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rinterSettings/printerSettings1.bin" ContentType="application/vnd.openxmlformats-officedocument.spreadsheetml.printerSettings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chumab\OneDrive - The Francis Crick Institute\Bertozzi Lab\Bio paper\Draft\April 2019\Draft after Carolyn call\"/>
    </mc:Choice>
  </mc:AlternateContent>
  <bookViews>
    <workbookView xWindow="-110" yWindow="-110" windowWidth="19420" windowHeight="10420"/>
  </bookViews>
  <sheets>
    <sheet name="Legend" sheetId="8" r:id="rId1"/>
    <sheet name="DM-T-2 compound 5" sheetId="1" r:id="rId2"/>
    <sheet name="WT-T-2 compound 5" sheetId="2" r:id="rId3"/>
    <sheet name="DM-T-2 DMSO" sheetId="3" r:id="rId4"/>
    <sheet name="DM-T-1 compound 5" sheetId="4" r:id="rId5"/>
    <sheet name="WT-T-1 compound 5" sheetId="5" r:id="rId6"/>
    <sheet name="DM-T-1 DMSO" sheetId="6" r:id="rId7"/>
  </sheets>
  <calcPr calcId="162913"/>
</workbook>
</file>

<file path=xl/calcChain.xml><?xml version="1.0" encoding="utf-8"?>
<calcChain xmlns="http://schemas.openxmlformats.org/spreadsheetml/2006/main">
  <c r="G54" i="1" l="1"/>
  <c r="G7" i="1" l="1"/>
  <c r="G5" i="1"/>
  <c r="G12" i="1"/>
  <c r="G3" i="1"/>
  <c r="G6" i="1"/>
  <c r="G11" i="1"/>
  <c r="G8" i="1"/>
  <c r="G4" i="1"/>
  <c r="G10" i="1"/>
  <c r="G3" i="5"/>
  <c r="G2" i="5"/>
  <c r="G5" i="4"/>
  <c r="G3" i="4"/>
  <c r="G4" i="4"/>
  <c r="G2" i="4"/>
  <c r="G2" i="2"/>
  <c r="G74" i="1"/>
  <c r="G72" i="1"/>
  <c r="G73" i="1"/>
  <c r="G75" i="1"/>
  <c r="G76" i="1"/>
  <c r="G77" i="1"/>
  <c r="G78" i="1"/>
  <c r="G79" i="1"/>
  <c r="G66" i="1"/>
  <c r="G68" i="1"/>
  <c r="G69" i="1"/>
  <c r="G70" i="1"/>
  <c r="G71" i="1"/>
  <c r="G58" i="1"/>
  <c r="G59" i="1"/>
  <c r="G60" i="1"/>
  <c r="G61" i="1"/>
  <c r="G62" i="1"/>
  <c r="G63" i="1"/>
  <c r="G64" i="1"/>
  <c r="G65" i="1"/>
  <c r="G55" i="1"/>
  <c r="G53" i="1"/>
  <c r="G50" i="1"/>
  <c r="G51" i="1"/>
  <c r="G52" i="1"/>
  <c r="G56" i="1"/>
  <c r="G57" i="1"/>
  <c r="G30" i="1"/>
  <c r="G31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28" i="1"/>
  <c r="G27" i="1"/>
  <c r="G25" i="1"/>
  <c r="G26" i="1"/>
  <c r="G29" i="1"/>
  <c r="G22" i="1"/>
  <c r="G17" i="1"/>
  <c r="G16" i="1"/>
  <c r="G15" i="1"/>
  <c r="G18" i="1"/>
  <c r="G19" i="1"/>
  <c r="G20" i="1"/>
  <c r="G23" i="1"/>
  <c r="G24" i="1"/>
  <c r="G14" i="1"/>
  <c r="G13" i="1"/>
  <c r="G9" i="1"/>
  <c r="G2" i="1"/>
  <c r="G21" i="1"/>
  <c r="G67" i="1"/>
</calcChain>
</file>

<file path=xl/sharedStrings.xml><?xml version="1.0" encoding="utf-8"?>
<sst xmlns="http://schemas.openxmlformats.org/spreadsheetml/2006/main" count="393" uniqueCount="201">
  <si>
    <t>Glycan</t>
  </si>
  <si>
    <t>MA</t>
  </si>
  <si>
    <t>mass</t>
  </si>
  <si>
    <t>Theor. Mass</t>
  </si>
  <si>
    <t>Theor. +1</t>
  </si>
  <si>
    <t>ppm</t>
  </si>
  <si>
    <t>RT (min)</t>
  </si>
  <si>
    <t>Protein</t>
  </si>
  <si>
    <t>Gal6yne</t>
  </si>
  <si>
    <r>
      <t>S</t>
    </r>
    <r>
      <rPr>
        <b/>
        <sz val="11"/>
        <color rgb="FF000000"/>
        <rFont val="Calibri"/>
        <family val="2"/>
        <scheme val="minor"/>
      </rPr>
      <t>T[+490]</t>
    </r>
    <r>
      <rPr>
        <sz val="11"/>
        <color rgb="FF000000"/>
        <rFont val="Calibri"/>
        <family val="2"/>
        <scheme val="minor"/>
      </rPr>
      <t xml:space="preserve">SPPK </t>
    </r>
  </si>
  <si>
    <r>
      <t>TVVQP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VGAAAGPVVPPCPGR</t>
    </r>
  </si>
  <si>
    <t>alpha-2-HS-glycoprotein</t>
  </si>
  <si>
    <r>
      <t>TTPPT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ATPIR</t>
    </r>
  </si>
  <si>
    <r>
      <t>TTPP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TATPIR</t>
    </r>
  </si>
  <si>
    <r>
      <t>TTPP</t>
    </r>
    <r>
      <rPr>
        <b/>
        <sz val="11"/>
        <color theme="1"/>
        <rFont val="Calibri"/>
        <family val="2"/>
        <scheme val="minor"/>
      </rPr>
      <t>T[+490]T[+652]</t>
    </r>
    <r>
      <rPr>
        <sz val="11"/>
        <color theme="1"/>
        <rFont val="Calibri"/>
        <family val="2"/>
        <scheme val="minor"/>
      </rPr>
      <t>ATPIR</t>
    </r>
  </si>
  <si>
    <t>Gal6yne, Gal6yne-Hex</t>
  </si>
  <si>
    <r>
      <t>TTPPT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ATPIR</t>
    </r>
  </si>
  <si>
    <t>Gal6yne-Hex</t>
  </si>
  <si>
    <r>
      <t>TTPP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TATPIR</t>
    </r>
  </si>
  <si>
    <t>Gal6yne-Hex, Gal6yne-Hex-NeuAc</t>
  </si>
  <si>
    <t>36/38</t>
  </si>
  <si>
    <t>Gal6yne-Hex-NeuAc</t>
  </si>
  <si>
    <r>
      <t>TTPPT</t>
    </r>
    <r>
      <rPr>
        <b/>
        <sz val="11"/>
        <color theme="1"/>
        <rFont val="Calibri"/>
        <family val="2"/>
        <scheme val="minor"/>
      </rPr>
      <t>T[+943]</t>
    </r>
    <r>
      <rPr>
        <sz val="11"/>
        <color theme="1"/>
        <rFont val="Calibri"/>
        <family val="2"/>
        <scheme val="minor"/>
      </rPr>
      <t>ATPIR</t>
    </r>
  </si>
  <si>
    <t>Gal6yne, Gal6yne-Hex-NeuAc</t>
  </si>
  <si>
    <t>38/39</t>
  </si>
  <si>
    <r>
      <t>RTTPPT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ATPIR</t>
    </r>
  </si>
  <si>
    <r>
      <t>RTTPP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TATPIR</t>
    </r>
  </si>
  <si>
    <r>
      <t>RTTPP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TATPIR</t>
    </r>
  </si>
  <si>
    <r>
      <t>RTTPPT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ATPIR</t>
    </r>
  </si>
  <si>
    <r>
      <t>HTFMGVVSLG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PSGEVSHPR</t>
    </r>
  </si>
  <si>
    <r>
      <t>GPVP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PPDNIQVQENFDISR</t>
    </r>
  </si>
  <si>
    <r>
      <t>GPVPTPPDNIQVQENFDI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R</t>
    </r>
  </si>
  <si>
    <r>
      <t>GPVP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PPDNIQVQENFDISR</t>
    </r>
  </si>
  <si>
    <r>
      <t>GPVPTPPDNIQVQENFDI</t>
    </r>
    <r>
      <rPr>
        <b/>
        <sz val="11"/>
        <color theme="1"/>
        <rFont val="Calibri"/>
        <family val="2"/>
        <scheme val="minor"/>
      </rPr>
      <t>S[+652]</t>
    </r>
    <r>
      <rPr>
        <sz val="11"/>
        <color theme="1"/>
        <rFont val="Calibri"/>
        <family val="2"/>
        <scheme val="minor"/>
      </rPr>
      <t>R</t>
    </r>
  </si>
  <si>
    <r>
      <t>LSINTHP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QKPLSITVR</t>
    </r>
  </si>
  <si>
    <r>
      <t>KRVEDLHVGA</t>
    </r>
    <r>
      <rPr>
        <b/>
        <sz val="11"/>
        <color theme="1"/>
        <rFont val="Calibri"/>
        <family val="2"/>
        <scheme val="minor"/>
      </rPr>
      <t>T[+1234]</t>
    </r>
    <r>
      <rPr>
        <sz val="11"/>
        <color theme="1"/>
        <rFont val="Calibri"/>
        <family val="2"/>
        <scheme val="minor"/>
      </rPr>
      <t>VAPSSR</t>
    </r>
  </si>
  <si>
    <t>Gal6yne-Hex-NeuAc2</t>
  </si>
  <si>
    <r>
      <t>KRVEDLHVGA</t>
    </r>
    <r>
      <rPr>
        <b/>
        <sz val="11"/>
        <color theme="1"/>
        <rFont val="Calibri"/>
        <family val="2"/>
        <scheme val="minor"/>
      </rPr>
      <t>T[+943]</t>
    </r>
    <r>
      <rPr>
        <sz val="11"/>
        <color theme="1"/>
        <rFont val="Calibri"/>
        <family val="2"/>
        <scheme val="minor"/>
      </rPr>
      <t>VAPSSR</t>
    </r>
  </si>
  <si>
    <r>
      <t>KRVEDLHVGA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VAPSSR</t>
    </r>
  </si>
  <si>
    <r>
      <t>KRVEDLHVG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VAPSSR</t>
    </r>
  </si>
  <si>
    <r>
      <t>RVEDLHVGA</t>
    </r>
    <r>
      <rPr>
        <b/>
        <sz val="11"/>
        <color theme="1"/>
        <rFont val="Calibri"/>
        <family val="2"/>
        <scheme val="minor"/>
      </rPr>
      <t>T[+1234]</t>
    </r>
    <r>
      <rPr>
        <sz val="11"/>
        <color theme="1"/>
        <rFont val="Calibri"/>
        <family val="2"/>
        <scheme val="minor"/>
      </rPr>
      <t>VAPSSR</t>
    </r>
  </si>
  <si>
    <r>
      <t>RVEDLHVGA</t>
    </r>
    <r>
      <rPr>
        <b/>
        <sz val="11"/>
        <color theme="1"/>
        <rFont val="Calibri"/>
        <family val="2"/>
        <scheme val="minor"/>
      </rPr>
      <t>T[+943]</t>
    </r>
    <r>
      <rPr>
        <sz val="11"/>
        <color theme="1"/>
        <rFont val="Calibri"/>
        <family val="2"/>
        <scheme val="minor"/>
      </rPr>
      <t>VAPSSR</t>
    </r>
  </si>
  <si>
    <r>
      <t>RVEDLHVGA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VAPSSR</t>
    </r>
  </si>
  <si>
    <r>
      <t>RVEDLHVG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VAPSSR</t>
    </r>
  </si>
  <si>
    <r>
      <t>VEDLHVG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VAPSSR</t>
    </r>
  </si>
  <si>
    <r>
      <t>VEDLHVGA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VAPSSR</t>
    </r>
  </si>
  <si>
    <r>
      <t>VEDLHVGA</t>
    </r>
    <r>
      <rPr>
        <b/>
        <sz val="11"/>
        <color theme="1"/>
        <rFont val="Calibri"/>
        <family val="2"/>
        <scheme val="minor"/>
      </rPr>
      <t>T[+943]</t>
    </r>
    <r>
      <rPr>
        <sz val="11"/>
        <color theme="1"/>
        <rFont val="Calibri"/>
        <family val="2"/>
        <scheme val="minor"/>
      </rPr>
      <t>VAPSSR</t>
    </r>
  </si>
  <si>
    <r>
      <t>VEDLHVGA</t>
    </r>
    <r>
      <rPr>
        <b/>
        <sz val="11"/>
        <color theme="1"/>
        <rFont val="Calibri"/>
        <family val="2"/>
        <scheme val="minor"/>
      </rPr>
      <t>T[+1234]</t>
    </r>
    <r>
      <rPr>
        <sz val="11"/>
        <color theme="1"/>
        <rFont val="Calibri"/>
        <family val="2"/>
        <scheme val="minor"/>
      </rPr>
      <t>VAPSSR</t>
    </r>
  </si>
  <si>
    <r>
      <t>A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VGSLAGQPLQER</t>
    </r>
  </si>
  <si>
    <t>apolipoprotein E</t>
  </si>
  <si>
    <r>
      <t>VQAAVGT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AAPVPSDNH</t>
    </r>
  </si>
  <si>
    <r>
      <t>VQAAVGT</t>
    </r>
    <r>
      <rPr>
        <b/>
        <sz val="11"/>
        <color theme="1"/>
        <rFont val="Calibri"/>
        <family val="2"/>
        <scheme val="minor"/>
      </rPr>
      <t>S[+652]</t>
    </r>
    <r>
      <rPr>
        <sz val="11"/>
        <color theme="1"/>
        <rFont val="Calibri"/>
        <family val="2"/>
        <scheme val="minor"/>
      </rPr>
      <t>AAPVPSDNH</t>
    </r>
  </si>
  <si>
    <r>
      <t>VQAAVG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SAAPVPSDNH</t>
    </r>
  </si>
  <si>
    <t>von Willebrand factor A domain-containing protein 1</t>
  </si>
  <si>
    <t>48/49</t>
  </si>
  <si>
    <r>
      <t>SSTQEATGQAVS</t>
    </r>
    <r>
      <rPr>
        <b/>
        <sz val="11"/>
        <color theme="1"/>
        <rFont val="Calibri"/>
        <family val="2"/>
        <scheme val="minor"/>
      </rPr>
      <t>T[+943]</t>
    </r>
    <r>
      <rPr>
        <sz val="11"/>
        <color theme="1"/>
        <rFont val="Calibri"/>
        <family val="2"/>
        <scheme val="minor"/>
      </rPr>
      <t>AHPPTGK</t>
    </r>
  </si>
  <si>
    <r>
      <t>SSTQEATGQAVS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AHPPTGK</t>
    </r>
  </si>
  <si>
    <r>
      <t>LGLEDVGT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PFSYK</t>
    </r>
  </si>
  <si>
    <r>
      <t>RGGADTYSVP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VLSPR</t>
    </r>
  </si>
  <si>
    <r>
      <t>GGADTYSVP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VLSPR</t>
    </r>
  </si>
  <si>
    <r>
      <t>SVP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VLSPR</t>
    </r>
  </si>
  <si>
    <r>
      <t>TD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NPPEGPQDR</t>
    </r>
  </si>
  <si>
    <r>
      <t>TDA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NPPEGPQDR</t>
    </r>
  </si>
  <si>
    <t>Collagen alpha-1(XVIII) chain</t>
  </si>
  <si>
    <r>
      <t>PARP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SPPAHSHR</t>
    </r>
  </si>
  <si>
    <r>
      <t>ATEHL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TLSEK</t>
    </r>
  </si>
  <si>
    <t xml:space="preserve"> Apolipoprotein A-I</t>
  </si>
  <si>
    <r>
      <t>PSP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KTPITLLGPR</t>
    </r>
  </si>
  <si>
    <r>
      <t>LEDTFGPDP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MIR</t>
    </r>
  </si>
  <si>
    <r>
      <t>EQE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PRPR</t>
    </r>
  </si>
  <si>
    <r>
      <t>IAP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VWK</t>
    </r>
  </si>
  <si>
    <t>TVVQPSVGAAAGPVVPPCPGR [+490]</t>
  </si>
  <si>
    <t>Glycopeptides</t>
  </si>
  <si>
    <t>none detected</t>
  </si>
  <si>
    <r>
      <t>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EHLSTLSEK</t>
    </r>
  </si>
  <si>
    <t>T2064</t>
  </si>
  <si>
    <t>T2065</t>
  </si>
  <si>
    <t>T2064&amp;T2065</t>
  </si>
  <si>
    <t>S346</t>
  </si>
  <si>
    <t>T39</t>
  </si>
  <si>
    <t>T212</t>
  </si>
  <si>
    <t>T307</t>
  </si>
  <si>
    <t>S308</t>
  </si>
  <si>
    <t>T28</t>
  </si>
  <si>
    <t>T193</t>
  </si>
  <si>
    <t>S225</t>
  </si>
  <si>
    <t>S328</t>
  </si>
  <si>
    <t>T24</t>
  </si>
  <si>
    <t>S38</t>
  </si>
  <si>
    <t>T24 or S38?</t>
  </si>
  <si>
    <t>S416</t>
  </si>
  <si>
    <t>1211-1248</t>
  </si>
  <si>
    <t>T311</t>
  </si>
  <si>
    <t>S330</t>
  </si>
  <si>
    <t>T1567</t>
  </si>
  <si>
    <t>T1567/S1568</t>
  </si>
  <si>
    <t>T316</t>
  </si>
  <si>
    <t>646-652</t>
  </si>
  <si>
    <r>
      <rPr>
        <b/>
        <sz val="11"/>
        <rFont val="Calibri"/>
        <family val="2"/>
        <scheme val="minor"/>
      </rPr>
      <t>T[+490]</t>
    </r>
    <r>
      <rPr>
        <sz val="11"/>
        <rFont val="Calibri"/>
        <family val="2"/>
        <scheme val="minor"/>
      </rPr>
      <t>PLPPTSAHGNVAEGETKPDPDVTER</t>
    </r>
  </si>
  <si>
    <t>S909</t>
  </si>
  <si>
    <t>S56 or T57</t>
  </si>
  <si>
    <t>T122</t>
  </si>
  <si>
    <t>T289</t>
  </si>
  <si>
    <t>S1163 or T1165 or S1169 or T1170</t>
  </si>
  <si>
    <t>T371 or T372 or S374 or T383</t>
  </si>
  <si>
    <t>671-698</t>
  </si>
  <si>
    <t>171-203</t>
  </si>
  <si>
    <t>T307 or S308</t>
  </si>
  <si>
    <t>T221</t>
  </si>
  <si>
    <t>Glycosylation site</t>
  </si>
  <si>
    <r>
      <t>A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 xml:space="preserve">VGSLAGQPLQER </t>
    </r>
  </si>
  <si>
    <r>
      <t>VQAAVG</t>
    </r>
    <r>
      <rPr>
        <b/>
        <sz val="11"/>
        <color theme="1"/>
        <rFont val="Calibri"/>
        <family val="2"/>
        <scheme val="minor"/>
      </rPr>
      <t>(TS)[+490]</t>
    </r>
    <r>
      <rPr>
        <sz val="11"/>
        <color theme="1"/>
        <rFont val="Calibri"/>
        <family val="2"/>
        <scheme val="minor"/>
      </rPr>
      <t>AAPVPSDNH</t>
    </r>
  </si>
  <si>
    <r>
      <t xml:space="preserve">TVVQPSVGAAAGPVVPPCPGR </t>
    </r>
    <r>
      <rPr>
        <b/>
        <sz val="11"/>
        <color theme="1"/>
        <rFont val="Calibri"/>
        <family val="2"/>
        <scheme val="minor"/>
      </rPr>
      <t>[+490]</t>
    </r>
  </si>
  <si>
    <t>Peptide annotation</t>
  </si>
  <si>
    <r>
      <t>SSTQEATGQAV</t>
    </r>
    <r>
      <rPr>
        <b/>
        <sz val="11"/>
        <color theme="1"/>
        <rFont val="Calibri"/>
        <family val="2"/>
        <scheme val="minor"/>
      </rPr>
      <t>(ST)[+490]</t>
    </r>
    <r>
      <rPr>
        <sz val="11"/>
        <color theme="1"/>
        <rFont val="Calibri"/>
        <family val="2"/>
        <scheme val="minor"/>
      </rPr>
      <t>AHPPTGK</t>
    </r>
  </si>
  <si>
    <t>490 m/z found on Thr in bold</t>
  </si>
  <si>
    <t>490 m/z found on Ser or Thr in bold</t>
  </si>
  <si>
    <r>
      <t xml:space="preserve">TTPPTTATPIR </t>
    </r>
    <r>
      <rPr>
        <b/>
        <sz val="11"/>
        <color theme="1"/>
        <rFont val="Calibri"/>
        <family val="2"/>
        <scheme val="minor"/>
      </rPr>
      <t>[+652,943]</t>
    </r>
  </si>
  <si>
    <r>
      <t xml:space="preserve">TTPPTTATPIR </t>
    </r>
    <r>
      <rPr>
        <b/>
        <sz val="11"/>
        <color theme="1"/>
        <rFont val="Calibri"/>
        <family val="2"/>
        <scheme val="minor"/>
      </rPr>
      <t>[+490,943]</t>
    </r>
  </si>
  <si>
    <r>
      <t>RTTPPTTATPIR</t>
    </r>
    <r>
      <rPr>
        <b/>
        <sz val="11"/>
        <color theme="1"/>
        <rFont val="Calibri"/>
        <family val="2"/>
        <scheme val="minor"/>
      </rPr>
      <t xml:space="preserve"> [+490,652]</t>
    </r>
  </si>
  <si>
    <r>
      <t xml:space="preserve">RTTPPTTATPIR </t>
    </r>
    <r>
      <rPr>
        <b/>
        <sz val="11"/>
        <color theme="1"/>
        <rFont val="Calibri"/>
        <family val="2"/>
        <scheme val="minor"/>
      </rPr>
      <t>[+490,943]</t>
    </r>
  </si>
  <si>
    <r>
      <t>HTSVQT</t>
    </r>
    <r>
      <rPr>
        <b/>
        <sz val="11"/>
        <color theme="1"/>
        <rFont val="Calibri"/>
        <family val="2"/>
        <scheme val="minor"/>
      </rPr>
      <t>(TS)[+490]</t>
    </r>
    <r>
      <rPr>
        <sz val="11"/>
        <color theme="1"/>
        <rFont val="Calibri"/>
        <family val="2"/>
        <scheme val="minor"/>
      </rPr>
      <t>SGSGPFTDVR</t>
    </r>
  </si>
  <si>
    <r>
      <t xml:space="preserve">DALAQQLCEQGAPTDVTVHPHLAEIHSDSIILR </t>
    </r>
    <r>
      <rPr>
        <b/>
        <sz val="11"/>
        <color theme="1"/>
        <rFont val="Calibri"/>
        <family val="2"/>
        <scheme val="minor"/>
      </rPr>
      <t>[+490]</t>
    </r>
  </si>
  <si>
    <t>490 m/z found on 1st Thr in bold, 652 m/z found on second Thr in bold</t>
  </si>
  <si>
    <t>652 m/z and 943 m/z found on unknown glycosylation sites</t>
  </si>
  <si>
    <t>Colour coding</t>
  </si>
  <si>
    <t>Fragment masses</t>
  </si>
  <si>
    <t>Glycosylation sites found in SimpleCell data</t>
  </si>
  <si>
    <t>New unannottated glycosylation sites</t>
  </si>
  <si>
    <t>Glycosylation sites found in SimpleCell data and annotated as isoenzyme-specific.</t>
  </si>
  <si>
    <t>Glycosylation sites found in WT dataset</t>
  </si>
  <si>
    <t>Abbreviations used</t>
  </si>
  <si>
    <t>Gal6yne:</t>
  </si>
  <si>
    <t>Hex: Hexose</t>
  </si>
  <si>
    <r>
      <t xml:space="preserve">Sia: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neuraminic acid</t>
    </r>
  </si>
  <si>
    <r>
      <t>FGSYCPTTCGIADFL</t>
    </r>
    <r>
      <rPr>
        <b/>
        <sz val="11"/>
        <color theme="1"/>
        <rFont val="Calibri"/>
        <family val="2"/>
        <scheme val="minor"/>
      </rPr>
      <t>(ST)[+490]</t>
    </r>
    <r>
      <rPr>
        <sz val="11"/>
        <color theme="1"/>
        <rFont val="Calibri"/>
        <family val="2"/>
        <scheme val="minor"/>
      </rPr>
      <t>YQTK</t>
    </r>
  </si>
  <si>
    <r>
      <t xml:space="preserve">GVAHNNLMAMAQETGDNLYWGSVTGSQSNAVSPTPAPR </t>
    </r>
    <r>
      <rPr>
        <b/>
        <sz val="11"/>
        <color theme="1"/>
        <rFont val="Calibri"/>
        <family val="2"/>
        <scheme val="minor"/>
      </rPr>
      <t>[+943]</t>
    </r>
  </si>
  <si>
    <r>
      <t>GVAHNNLMAMAQETGDNLYWGSVTGSQSNAVSPTPAPR</t>
    </r>
    <r>
      <rPr>
        <b/>
        <sz val="11"/>
        <color theme="1"/>
        <rFont val="Calibri"/>
        <family val="2"/>
        <scheme val="minor"/>
      </rPr>
      <t xml:space="preserve"> [+652]</t>
    </r>
  </si>
  <si>
    <r>
      <t>TVVQPSVGAAAGPVVPPCPGR</t>
    </r>
    <r>
      <rPr>
        <b/>
        <sz val="11"/>
        <color theme="1"/>
        <rFont val="Calibri"/>
        <family val="2"/>
        <scheme val="minor"/>
      </rPr>
      <t xml:space="preserve"> [+943]</t>
    </r>
  </si>
  <si>
    <r>
      <t>PARP</t>
    </r>
    <r>
      <rPr>
        <b/>
        <sz val="11"/>
        <color theme="1"/>
        <rFont val="Calibri"/>
        <family val="2"/>
        <scheme val="minor"/>
      </rPr>
      <t>(TS)[+652]</t>
    </r>
    <r>
      <rPr>
        <sz val="11"/>
        <color theme="1"/>
        <rFont val="Calibri"/>
        <family val="2"/>
        <scheme val="minor"/>
      </rPr>
      <t>PPAHSHR</t>
    </r>
  </si>
  <si>
    <r>
      <t>VHLRPARP</t>
    </r>
    <r>
      <rPr>
        <b/>
        <sz val="11"/>
        <color theme="1"/>
        <rFont val="Calibri"/>
        <family val="2"/>
        <scheme val="minor"/>
      </rPr>
      <t>(TS)[+490]</t>
    </r>
    <r>
      <rPr>
        <sz val="11"/>
        <color theme="1"/>
        <rFont val="Calibri"/>
        <family val="2"/>
        <scheme val="minor"/>
      </rPr>
      <t>PPAHSHR</t>
    </r>
  </si>
  <si>
    <r>
      <t>VHLRPARP</t>
    </r>
    <r>
      <rPr>
        <b/>
        <sz val="11"/>
        <color theme="1"/>
        <rFont val="Calibri"/>
        <family val="2"/>
        <scheme val="minor"/>
      </rPr>
      <t>(TS)[+652]</t>
    </r>
    <r>
      <rPr>
        <sz val="11"/>
        <color theme="1"/>
        <rFont val="Calibri"/>
        <family val="2"/>
        <scheme val="minor"/>
      </rPr>
      <t>PPAHSHR</t>
    </r>
  </si>
  <si>
    <r>
      <t>SVSLP</t>
    </r>
    <r>
      <rPr>
        <b/>
        <sz val="11"/>
        <color theme="1"/>
        <rFont val="Calibri"/>
        <family val="2"/>
        <scheme val="minor"/>
      </rPr>
      <t>(SLDPAS)[+490]</t>
    </r>
    <r>
      <rPr>
        <sz val="11"/>
        <color theme="1"/>
        <rFont val="Calibri"/>
        <family val="2"/>
        <scheme val="minor"/>
      </rPr>
      <t>AK</t>
    </r>
  </si>
  <si>
    <r>
      <t>TDATNPPEGPQDR</t>
    </r>
    <r>
      <rPr>
        <b/>
        <sz val="11"/>
        <color theme="1"/>
        <rFont val="Calibri"/>
        <family val="2"/>
        <scheme val="minor"/>
      </rPr>
      <t xml:space="preserve"> [+943]</t>
    </r>
  </si>
  <si>
    <r>
      <t xml:space="preserve">TDATNPPEGPQDR </t>
    </r>
    <r>
      <rPr>
        <b/>
        <sz val="11"/>
        <color theme="1"/>
        <rFont val="Calibri"/>
        <family val="2"/>
        <scheme val="minor"/>
      </rPr>
      <t>[+1234]</t>
    </r>
  </si>
  <si>
    <r>
      <t>VAAA</t>
    </r>
    <r>
      <rPr>
        <b/>
        <sz val="11"/>
        <color rgb="FFFF0000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VSVTQPESTGD </t>
    </r>
    <r>
      <rPr>
        <b/>
        <sz val="11"/>
        <color theme="1"/>
        <rFont val="Calibri"/>
        <family val="2"/>
        <scheme val="minor"/>
      </rPr>
      <t>[+490]</t>
    </r>
  </si>
  <si>
    <r>
      <t xml:space="preserve">AGFEWNEDGAGTTPSPGLQPAHLTFPLDYHLNQPFIFVLR </t>
    </r>
    <r>
      <rPr>
        <b/>
        <sz val="11"/>
        <color theme="1"/>
        <rFont val="Calibri"/>
        <family val="2"/>
        <scheme val="minor"/>
      </rPr>
      <t>[+490]</t>
    </r>
  </si>
  <si>
    <r>
      <t xml:space="preserve">VQAAVGTSAAPVPSDNH </t>
    </r>
    <r>
      <rPr>
        <b/>
        <sz val="11"/>
        <color theme="1"/>
        <rFont val="Calibri"/>
        <family val="2"/>
        <scheme val="minor"/>
      </rPr>
      <t>[+943]</t>
    </r>
  </si>
  <si>
    <r>
      <t xml:space="preserve">VQAAVGTSAAPVPSDNH </t>
    </r>
    <r>
      <rPr>
        <b/>
        <sz val="11"/>
        <color theme="1"/>
        <rFont val="Calibri"/>
        <family val="2"/>
        <scheme val="minor"/>
      </rPr>
      <t>[+1234]</t>
    </r>
  </si>
  <si>
    <r>
      <t xml:space="preserve">TRPGEAGPGASGPESGAGPAPTQLAALPAPEEAGPER </t>
    </r>
    <r>
      <rPr>
        <b/>
        <sz val="11"/>
        <color theme="1"/>
        <rFont val="Calibri"/>
        <family val="2"/>
        <scheme val="minor"/>
      </rPr>
      <t>[+490]</t>
    </r>
  </si>
  <si>
    <r>
      <t>TRPGEAGPGASGPESGAGPAPTQLAALPAPEEAGPER</t>
    </r>
    <r>
      <rPr>
        <b/>
        <sz val="11"/>
        <color theme="1"/>
        <rFont val="Calibri"/>
        <family val="2"/>
        <scheme val="minor"/>
      </rPr>
      <t xml:space="preserve"> [+652]</t>
    </r>
  </si>
  <si>
    <r>
      <t xml:space="preserve">TRPGEAGPGASGPESGAGPAPTQLAALPAPEEAGPER </t>
    </r>
    <r>
      <rPr>
        <b/>
        <sz val="11"/>
        <color theme="1"/>
        <rFont val="Calibri"/>
        <family val="2"/>
        <scheme val="minor"/>
      </rPr>
      <t>[+943]</t>
    </r>
  </si>
  <si>
    <r>
      <t xml:space="preserve">WVPETPVPGSDLQVCLPK </t>
    </r>
    <r>
      <rPr>
        <b/>
        <sz val="11"/>
        <color theme="1"/>
        <rFont val="Calibri"/>
        <family val="2"/>
        <scheme val="minor"/>
      </rPr>
      <t>[+490]</t>
    </r>
  </si>
  <si>
    <r>
      <t>AA</t>
    </r>
    <r>
      <rPr>
        <b/>
        <sz val="11"/>
        <color rgb="FFFF0000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VSVT</t>
    </r>
  </si>
  <si>
    <t>Asp is Asn in native protein, but likely de-N-glycosylated with PNGase F</t>
  </si>
  <si>
    <t>490 m/z</t>
  </si>
  <si>
    <t>652 m/z</t>
  </si>
  <si>
    <t>943 m/z</t>
  </si>
  <si>
    <t>Hexose-Gal6yne</t>
  </si>
  <si>
    <t>1234 m/z</t>
  </si>
  <si>
    <r>
      <t xml:space="preserve">VQAAVGTSAAPVPSDNH </t>
    </r>
    <r>
      <rPr>
        <b/>
        <sz val="11"/>
        <color theme="1"/>
        <rFont val="Calibri"/>
        <family val="2"/>
        <scheme val="minor"/>
      </rPr>
      <t>[+490]</t>
    </r>
  </si>
  <si>
    <r>
      <t>AGPVPTPPDNIQVQENF</t>
    </r>
    <r>
      <rPr>
        <b/>
        <sz val="11"/>
        <color rgb="FFFF0000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ISR</t>
    </r>
    <r>
      <rPr>
        <b/>
        <sz val="11"/>
        <color theme="1"/>
        <rFont val="Calibri"/>
        <family val="2"/>
        <scheme val="minor"/>
      </rPr>
      <t xml:space="preserve"> [+490]</t>
    </r>
  </si>
  <si>
    <r>
      <t>TVVQP</t>
    </r>
    <r>
      <rPr>
        <b/>
        <sz val="11"/>
        <color theme="1"/>
        <rFont val="Calibri"/>
        <family val="2"/>
        <scheme val="minor"/>
      </rPr>
      <t>S[+652]</t>
    </r>
    <r>
      <rPr>
        <sz val="11"/>
        <color theme="1"/>
        <rFont val="Calibri"/>
        <family val="2"/>
        <scheme val="minor"/>
      </rPr>
      <t xml:space="preserve">VGAAAGPVVPPCPGR </t>
    </r>
  </si>
  <si>
    <t>Collagen alpha-1(XVIII) chain (COL18A1)</t>
  </si>
  <si>
    <t xml:space="preserve"> Apolipoprotein A-I (APOAI)</t>
  </si>
  <si>
    <t>von Willebrand factor C and EGF domain-containing protein (VWCE)</t>
  </si>
  <si>
    <t>Connective tissue growth factor (CTGF)</t>
  </si>
  <si>
    <t>T140</t>
  </si>
  <si>
    <t>S139 or T140</t>
  </si>
  <si>
    <t>NeuNAc-Hexose-Gal6yne</t>
  </si>
  <si>
    <r>
      <t>NeuNAc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Hexose-Gal6yne</t>
    </r>
  </si>
  <si>
    <t>alpha-2-HS-glycoprotein (AHSG)</t>
  </si>
  <si>
    <t>Alpha-1-microglobulin/bikunin precursor (AMBP)</t>
  </si>
  <si>
    <t xml:space="preserve">Alpha-1-microglobulin/bikunin precursor </t>
  </si>
  <si>
    <t>Complement C3</t>
  </si>
  <si>
    <t>Complement C4</t>
  </si>
  <si>
    <t>Plasma serine protease inhibitor (SERPIN5A)</t>
  </si>
  <si>
    <t>Plasma serine protease inhibitor</t>
  </si>
  <si>
    <t>Apolipoprotein E (ApoE)</t>
  </si>
  <si>
    <t>Apolipoprotein E</t>
  </si>
  <si>
    <t>Apolipoprotein B (ApoB)</t>
  </si>
  <si>
    <t>Apolipoprotein B</t>
  </si>
  <si>
    <t>von Willebrand factor A domain-containing protein 1 (VWA1)</t>
  </si>
  <si>
    <t>Cochlin (COCH)</t>
  </si>
  <si>
    <t>Cochlin</t>
  </si>
  <si>
    <t>Nidogen-1</t>
  </si>
  <si>
    <t>Glypican-3 (GPC3)</t>
  </si>
  <si>
    <t>Stanniocalcin-2 (STC2)</t>
  </si>
  <si>
    <t>Stanniocalcin-2</t>
  </si>
  <si>
    <t>Laminin subunit gamma-1 (LAMC1)</t>
  </si>
  <si>
    <t>Hemopexin (HPX)</t>
  </si>
  <si>
    <t>Fibrinogen gamma chain (FIBG)</t>
  </si>
  <si>
    <t>Syndecan-1 (SDC1)</t>
  </si>
  <si>
    <t>Sulfhydryl oxidase 1 (QSOX1)</t>
  </si>
  <si>
    <t>Fibronectin (FN1</t>
  </si>
  <si>
    <t>Fibronectin</t>
  </si>
  <si>
    <t>Reelin (RELN)</t>
  </si>
  <si>
    <t>Inter-alpha trypsin inhibitor 2 (ITIH2)</t>
  </si>
  <si>
    <t>Nidogen-1 (NID1)</t>
  </si>
  <si>
    <r>
      <t>VVPDSTPSWANPSPTPVISMLAQGSQVLESTPPPHVMR</t>
    </r>
    <r>
      <rPr>
        <b/>
        <sz val="11"/>
        <color theme="1"/>
        <rFont val="Calibri"/>
        <family val="2"/>
        <scheme val="minor"/>
      </rPr>
      <t xml:space="preserve"> [+490]</t>
    </r>
  </si>
  <si>
    <t>Pigment epithelium-derived factor (SERPINF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FFC000"/>
      <name val="Calibri"/>
      <family val="2"/>
      <scheme val="minor"/>
    </font>
    <font>
      <b/>
      <sz val="11"/>
      <color rgb="FF92D05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5" fillId="0" borderId="0" xfId="0" applyFont="1"/>
    <xf numFmtId="0" fontId="6" fillId="0" borderId="0" xfId="0" applyFont="1"/>
    <xf numFmtId="0" fontId="5" fillId="5" borderId="0" xfId="0" applyFont="1" applyFill="1"/>
    <xf numFmtId="0" fontId="7" fillId="5" borderId="0" xfId="0" applyFont="1" applyFill="1"/>
    <xf numFmtId="0" fontId="9" fillId="0" borderId="0" xfId="0" applyFont="1"/>
    <xf numFmtId="0" fontId="7" fillId="0" borderId="0" xfId="0" applyFont="1"/>
    <xf numFmtId="0" fontId="5" fillId="0" borderId="0" xfId="0" applyFont="1" applyAlignment="1">
      <alignment horizontal="center"/>
    </xf>
    <xf numFmtId="0" fontId="0" fillId="5" borderId="0" xfId="0" applyFill="1"/>
    <xf numFmtId="0" fontId="0" fillId="2" borderId="1" xfId="0" applyFill="1" applyBorder="1" applyAlignment="1">
      <alignment horizontal="left"/>
    </xf>
    <xf numFmtId="0" fontId="0" fillId="4" borderId="1" xfId="0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5" borderId="1" xfId="0" applyFill="1" applyBorder="1" applyAlignment="1">
      <alignment horizontal="left"/>
    </xf>
    <xf numFmtId="0" fontId="2" fillId="5" borderId="1" xfId="0" applyFont="1" applyFill="1" applyBorder="1" applyAlignment="1">
      <alignment horizontal="left"/>
    </xf>
    <xf numFmtId="0" fontId="0" fillId="6" borderId="1" xfId="0" applyFill="1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11" fontId="0" fillId="2" borderId="2" xfId="0" applyNumberForma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4" borderId="2" xfId="0" applyFill="1" applyBorder="1"/>
    <xf numFmtId="0" fontId="0" fillId="4" borderId="2" xfId="0" applyFill="1" applyBorder="1" applyAlignment="1">
      <alignment horizontal="center"/>
    </xf>
    <xf numFmtId="11" fontId="0" fillId="4" borderId="2" xfId="0" applyNumberFormat="1" applyFill="1" applyBorder="1" applyAlignment="1">
      <alignment horizontal="center"/>
    </xf>
    <xf numFmtId="2" fontId="1" fillId="4" borderId="2" xfId="0" applyNumberFormat="1" applyFont="1" applyFill="1" applyBorder="1" applyAlignment="1">
      <alignment horizontal="center"/>
    </xf>
    <xf numFmtId="0" fontId="0" fillId="4" borderId="2" xfId="0" applyFill="1" applyBorder="1" applyAlignment="1">
      <alignment horizontal="center" vertical="center"/>
    </xf>
    <xf numFmtId="0" fontId="0" fillId="6" borderId="2" xfId="0" applyFill="1" applyBorder="1"/>
    <xf numFmtId="0" fontId="0" fillId="6" borderId="2" xfId="0" applyFill="1" applyBorder="1" applyAlignment="1">
      <alignment horizontal="center"/>
    </xf>
    <xf numFmtId="11" fontId="0" fillId="6" borderId="2" xfId="0" applyNumberFormat="1" applyFill="1" applyBorder="1" applyAlignment="1">
      <alignment horizontal="center"/>
    </xf>
    <xf numFmtId="2" fontId="1" fillId="6" borderId="2" xfId="0" applyNumberFormat="1" applyFont="1" applyFill="1" applyBorder="1" applyAlignment="1">
      <alignment horizontal="center"/>
    </xf>
    <xf numFmtId="0" fontId="0" fillId="6" borderId="2" xfId="0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0" fillId="3" borderId="2" xfId="0" applyFill="1" applyBorder="1"/>
    <xf numFmtId="0" fontId="0" fillId="3" borderId="2" xfId="0" applyFill="1" applyBorder="1" applyAlignment="1">
      <alignment horizontal="center"/>
    </xf>
    <xf numFmtId="11" fontId="0" fillId="3" borderId="2" xfId="0" applyNumberForma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0" fontId="0" fillId="3" borderId="2" xfId="0" applyFill="1" applyBorder="1" applyAlignment="1">
      <alignment horizontal="center" vertical="center"/>
    </xf>
    <xf numFmtId="0" fontId="3" fillId="4" borderId="2" xfId="0" applyFont="1" applyFill="1" applyBorder="1" applyAlignment="1">
      <alignment horizontal="left" vertical="center"/>
    </xf>
    <xf numFmtId="0" fontId="8" fillId="4" borderId="2" xfId="0" applyFont="1" applyFill="1" applyBorder="1"/>
    <xf numFmtId="0" fontId="8" fillId="4" borderId="2" xfId="0" applyFont="1" applyFill="1" applyBorder="1" applyAlignment="1">
      <alignment horizontal="center"/>
    </xf>
    <xf numFmtId="11" fontId="8" fillId="4" borderId="2" xfId="0" applyNumberFormat="1" applyFont="1" applyFill="1" applyBorder="1" applyAlignment="1">
      <alignment horizontal="center"/>
    </xf>
    <xf numFmtId="2" fontId="8" fillId="4" borderId="2" xfId="0" applyNumberFormat="1" applyFont="1" applyFill="1" applyBorder="1" applyAlignment="1">
      <alignment horizontal="center"/>
    </xf>
    <xf numFmtId="0" fontId="8" fillId="4" borderId="2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5" borderId="0" xfId="0" applyFont="1" applyFill="1"/>
    <xf numFmtId="0" fontId="0" fillId="6" borderId="2" xfId="0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0" fillId="4" borderId="2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257550</xdr:colOff>
          <xdr:row>1</xdr:row>
          <xdr:rowOff>57150</xdr:rowOff>
        </xdr:from>
        <xdr:to>
          <xdr:col>0</xdr:col>
          <xdr:colOff>4806950</xdr:colOff>
          <xdr:row>1</xdr:row>
          <xdr:rowOff>812800</xdr:rowOff>
        </xdr:to>
        <xdr:sp macro="" textlink="">
          <xdr:nvSpPr>
            <xdr:cNvPr id="8193" name="Object 1" hidden="1">
              <a:extLst>
                <a:ext uri="{63B3BB69-23CF-44E3-9099-C40C66FF867C}">
                  <a14:compatExt spid="_x0000_s8193"/>
                </a:ext>
                <a:ext uri="{FF2B5EF4-FFF2-40B4-BE49-F238E27FC236}">
                  <a16:creationId xmlns:a16="http://schemas.microsoft.com/office/drawing/2014/main" id="{71DB6521-89F9-48A5-A2A1-FE63FFA1F519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24"/>
  <sheetViews>
    <sheetView tabSelected="1" zoomScale="120" zoomScaleNormal="120" workbookViewId="0">
      <selection activeCell="A12" sqref="A12"/>
    </sheetView>
  </sheetViews>
  <sheetFormatPr defaultRowHeight="14.5" x14ac:dyDescent="0.35"/>
  <cols>
    <col min="1" max="1" width="69.6328125" style="20" customWidth="1"/>
  </cols>
  <sheetData>
    <row r="1" spans="1:2" x14ac:dyDescent="0.35">
      <c r="A1" s="19" t="s">
        <v>131</v>
      </c>
    </row>
    <row r="2" spans="1:2" ht="66.5" customHeight="1" x14ac:dyDescent="0.35">
      <c r="A2" s="20" t="s">
        <v>132</v>
      </c>
    </row>
    <row r="3" spans="1:2" x14ac:dyDescent="0.35">
      <c r="A3" s="20" t="s">
        <v>133</v>
      </c>
    </row>
    <row r="4" spans="1:2" x14ac:dyDescent="0.35">
      <c r="A4" s="20" t="s">
        <v>134</v>
      </c>
    </row>
    <row r="6" spans="1:2" x14ac:dyDescent="0.35">
      <c r="A6" s="19" t="s">
        <v>126</v>
      </c>
    </row>
    <row r="7" spans="1:2" x14ac:dyDescent="0.35">
      <c r="A7" s="20" t="s">
        <v>155</v>
      </c>
      <c r="B7" t="s">
        <v>8</v>
      </c>
    </row>
    <row r="8" spans="1:2" x14ac:dyDescent="0.35">
      <c r="A8" s="21" t="s">
        <v>156</v>
      </c>
      <c r="B8" t="s">
        <v>158</v>
      </c>
    </row>
    <row r="9" spans="1:2" x14ac:dyDescent="0.35">
      <c r="A9" s="21" t="s">
        <v>157</v>
      </c>
      <c r="B9" t="s">
        <v>169</v>
      </c>
    </row>
    <row r="10" spans="1:2" ht="16.5" x14ac:dyDescent="0.45">
      <c r="A10" s="21" t="s">
        <v>159</v>
      </c>
      <c r="B10" t="s">
        <v>170</v>
      </c>
    </row>
    <row r="11" spans="1:2" x14ac:dyDescent="0.35">
      <c r="A11" s="21"/>
    </row>
    <row r="12" spans="1:2" x14ac:dyDescent="0.35">
      <c r="A12" s="22" t="s">
        <v>113</v>
      </c>
    </row>
    <row r="13" spans="1:2" x14ac:dyDescent="0.35">
      <c r="A13" s="23" t="s">
        <v>39</v>
      </c>
      <c r="B13" t="s">
        <v>115</v>
      </c>
    </row>
    <row r="14" spans="1:2" x14ac:dyDescent="0.35">
      <c r="A14" s="23" t="s">
        <v>114</v>
      </c>
      <c r="B14" t="s">
        <v>116</v>
      </c>
    </row>
    <row r="15" spans="1:2" x14ac:dyDescent="0.35">
      <c r="A15" s="23" t="s">
        <v>14</v>
      </c>
      <c r="B15" t="s">
        <v>123</v>
      </c>
    </row>
    <row r="16" spans="1:2" x14ac:dyDescent="0.35">
      <c r="A16" s="23" t="s">
        <v>117</v>
      </c>
      <c r="B16" t="s">
        <v>124</v>
      </c>
    </row>
    <row r="17" spans="1:2" x14ac:dyDescent="0.35">
      <c r="A17" s="23" t="s">
        <v>153</v>
      </c>
      <c r="B17" t="s">
        <v>154</v>
      </c>
    </row>
    <row r="18" spans="1:2" x14ac:dyDescent="0.35">
      <c r="A18" s="21"/>
    </row>
    <row r="19" spans="1:2" x14ac:dyDescent="0.35">
      <c r="A19" s="24" t="s">
        <v>125</v>
      </c>
    </row>
    <row r="20" spans="1:2" x14ac:dyDescent="0.35">
      <c r="A20" s="16" t="s">
        <v>127</v>
      </c>
    </row>
    <row r="21" spans="1:2" x14ac:dyDescent="0.35">
      <c r="A21" s="17" t="s">
        <v>128</v>
      </c>
    </row>
    <row r="22" spans="1:2" x14ac:dyDescent="0.35">
      <c r="A22" s="18" t="s">
        <v>129</v>
      </c>
    </row>
    <row r="23" spans="1:2" x14ac:dyDescent="0.35">
      <c r="A23" s="25" t="s">
        <v>130</v>
      </c>
    </row>
    <row r="24" spans="1:2" x14ac:dyDescent="0.35">
      <c r="A24" s="21"/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ChemDraw.Document.6.0" shapeId="8193" r:id="rId3">
          <objectPr defaultSize="0" autoPict="0" r:id="rId4">
            <anchor moveWithCells="1">
              <from>
                <xdr:col>0</xdr:col>
                <xdr:colOff>3257550</xdr:colOff>
                <xdr:row>1</xdr:row>
                <xdr:rowOff>57150</xdr:rowOff>
              </from>
              <to>
                <xdr:col>0</xdr:col>
                <xdr:colOff>4806950</xdr:colOff>
                <xdr:row>1</xdr:row>
                <xdr:rowOff>812800</xdr:rowOff>
              </to>
            </anchor>
          </objectPr>
        </oleObject>
      </mc:Choice>
      <mc:Fallback>
        <oleObject progId="ChemDraw.Document.6.0" shapeId="8193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9"/>
  <sheetViews>
    <sheetView topLeftCell="C48" zoomScale="90" zoomScaleNormal="90" workbookViewId="0">
      <selection activeCell="I68" sqref="I68"/>
    </sheetView>
  </sheetViews>
  <sheetFormatPr defaultRowHeight="14.5" x14ac:dyDescent="0.35"/>
  <cols>
    <col min="1" max="1" width="50.26953125" customWidth="1"/>
    <col min="2" max="2" width="31.81640625" bestFit="1" customWidth="1"/>
    <col min="3" max="3" width="9.1796875" style="2"/>
    <col min="4" max="4" width="11.1796875" style="1" customWidth="1"/>
    <col min="5" max="5" width="11.7265625" style="1" bestFit="1" customWidth="1"/>
    <col min="6" max="6" width="11.26953125" style="1" customWidth="1"/>
    <col min="7" max="8" width="9.1796875" style="1"/>
    <col min="9" max="9" width="66.36328125" customWidth="1"/>
    <col min="10" max="10" width="29.453125" style="27" customWidth="1"/>
  </cols>
  <sheetData>
    <row r="1" spans="1:11" x14ac:dyDescent="0.35">
      <c r="A1" s="3" t="s">
        <v>72</v>
      </c>
      <c r="B1" s="4" t="s">
        <v>0</v>
      </c>
      <c r="C1" s="5" t="s">
        <v>1</v>
      </c>
      <c r="D1" s="4" t="s">
        <v>2</v>
      </c>
      <c r="E1" s="4" t="s">
        <v>3</v>
      </c>
      <c r="F1" s="4" t="s">
        <v>4</v>
      </c>
      <c r="G1" s="6" t="s">
        <v>5</v>
      </c>
      <c r="H1" s="4" t="s">
        <v>6</v>
      </c>
      <c r="I1" s="4" t="s">
        <v>7</v>
      </c>
      <c r="J1" s="26" t="s">
        <v>109</v>
      </c>
      <c r="K1" s="4"/>
    </row>
    <row r="2" spans="1:11" x14ac:dyDescent="0.35">
      <c r="A2" s="28" t="s">
        <v>13</v>
      </c>
      <c r="B2" s="29" t="s">
        <v>8</v>
      </c>
      <c r="C2" s="30">
        <v>124424593</v>
      </c>
      <c r="D2" s="29">
        <v>823.43129999999996</v>
      </c>
      <c r="E2" s="29">
        <v>823.43079999999998</v>
      </c>
      <c r="F2" s="29">
        <v>1645.8543999999999</v>
      </c>
      <c r="G2" s="31">
        <f t="shared" ref="G2:G13" si="0">((D2-E2)/E2)*10^6</f>
        <v>0.60721556685537703</v>
      </c>
      <c r="H2" s="29">
        <v>42</v>
      </c>
      <c r="I2" s="29" t="s">
        <v>194</v>
      </c>
      <c r="J2" s="58" t="s">
        <v>75</v>
      </c>
      <c r="K2" s="57"/>
    </row>
    <row r="3" spans="1:11" x14ac:dyDescent="0.35">
      <c r="A3" s="28" t="s">
        <v>27</v>
      </c>
      <c r="B3" s="29" t="s">
        <v>17</v>
      </c>
      <c r="C3" s="30">
        <v>51829244</v>
      </c>
      <c r="D3" s="29">
        <v>655.34169999999995</v>
      </c>
      <c r="E3" s="29">
        <v>655.34100000000001</v>
      </c>
      <c r="F3" s="29">
        <v>1964.0083</v>
      </c>
      <c r="G3" s="31">
        <f t="shared" si="0"/>
        <v>1.0681462016537535</v>
      </c>
      <c r="H3" s="29">
        <v>28</v>
      </c>
      <c r="I3" s="29" t="s">
        <v>195</v>
      </c>
      <c r="J3" s="58"/>
      <c r="K3" s="57"/>
    </row>
    <row r="4" spans="1:11" x14ac:dyDescent="0.35">
      <c r="A4" s="28" t="s">
        <v>18</v>
      </c>
      <c r="B4" s="29" t="s">
        <v>17</v>
      </c>
      <c r="C4" s="30">
        <v>116633946</v>
      </c>
      <c r="D4" s="29">
        <v>904.45839999999998</v>
      </c>
      <c r="E4" s="29">
        <v>904.45719999999994</v>
      </c>
      <c r="F4" s="29">
        <v>1807.9072000000001</v>
      </c>
      <c r="G4" s="31">
        <f t="shared" ref="G4:G8" si="1">((D4-E4)/E4)*10^6</f>
        <v>1.3267626152346799</v>
      </c>
      <c r="H4" s="29">
        <v>33</v>
      </c>
      <c r="I4" s="29" t="s">
        <v>195</v>
      </c>
      <c r="J4" s="58"/>
      <c r="K4" s="57"/>
    </row>
    <row r="5" spans="1:11" x14ac:dyDescent="0.35">
      <c r="A5" s="28" t="s">
        <v>27</v>
      </c>
      <c r="B5" s="29" t="s">
        <v>17</v>
      </c>
      <c r="C5" s="30">
        <v>51829244</v>
      </c>
      <c r="D5" s="29">
        <v>655.34169999999995</v>
      </c>
      <c r="E5" s="29">
        <v>655.34100000000001</v>
      </c>
      <c r="F5" s="29">
        <v>1964.0083</v>
      </c>
      <c r="G5" s="31">
        <f t="shared" si="1"/>
        <v>1.0681462016537535</v>
      </c>
      <c r="H5" s="29">
        <v>28</v>
      </c>
      <c r="I5" s="29" t="s">
        <v>195</v>
      </c>
      <c r="J5" s="58"/>
      <c r="K5" s="57"/>
    </row>
    <row r="6" spans="1:11" x14ac:dyDescent="0.35">
      <c r="A6" s="28" t="s">
        <v>14</v>
      </c>
      <c r="B6" s="29" t="s">
        <v>15</v>
      </c>
      <c r="C6" s="30">
        <v>119641513</v>
      </c>
      <c r="D6" s="29">
        <v>766.71429999999998</v>
      </c>
      <c r="E6" s="29">
        <v>766.71310000000005</v>
      </c>
      <c r="F6" s="29">
        <v>2298.1248000000001</v>
      </c>
      <c r="G6" s="32">
        <f t="shared" ref="G6" si="2">((D6-E6)/E6)*10^6</f>
        <v>1.5651225992175546</v>
      </c>
      <c r="H6" s="29">
        <v>34</v>
      </c>
      <c r="I6" s="29" t="s">
        <v>195</v>
      </c>
      <c r="J6" s="33" t="s">
        <v>77</v>
      </c>
      <c r="K6" s="8"/>
    </row>
    <row r="7" spans="1:11" x14ac:dyDescent="0.35">
      <c r="A7" s="28" t="s">
        <v>28</v>
      </c>
      <c r="B7" s="29" t="s">
        <v>17</v>
      </c>
      <c r="C7" s="30">
        <v>39414922</v>
      </c>
      <c r="D7" s="29">
        <v>655.34180000000003</v>
      </c>
      <c r="E7" s="29">
        <v>655.34100000000001</v>
      </c>
      <c r="F7" s="29">
        <v>1801.9555</v>
      </c>
      <c r="G7" s="31">
        <f t="shared" si="1"/>
        <v>1.2207385163244131</v>
      </c>
      <c r="H7" s="29">
        <v>27</v>
      </c>
      <c r="I7" s="29" t="s">
        <v>195</v>
      </c>
      <c r="J7" s="58" t="s">
        <v>76</v>
      </c>
      <c r="K7" s="57"/>
    </row>
    <row r="8" spans="1:11" x14ac:dyDescent="0.35">
      <c r="A8" s="28" t="s">
        <v>26</v>
      </c>
      <c r="B8" s="29" t="s">
        <v>8</v>
      </c>
      <c r="C8" s="30">
        <v>37487854</v>
      </c>
      <c r="D8" s="29">
        <v>901.4828</v>
      </c>
      <c r="E8" s="29">
        <v>901.48140000000001</v>
      </c>
      <c r="F8" s="29">
        <v>1801.9555</v>
      </c>
      <c r="G8" s="31">
        <f t="shared" si="1"/>
        <v>1.552999318665512</v>
      </c>
      <c r="H8" s="29">
        <v>28</v>
      </c>
      <c r="I8" s="29" t="s">
        <v>195</v>
      </c>
      <c r="J8" s="58"/>
      <c r="K8" s="57"/>
    </row>
    <row r="9" spans="1:11" x14ac:dyDescent="0.35">
      <c r="A9" s="28" t="s">
        <v>16</v>
      </c>
      <c r="B9" s="29" t="s">
        <v>17</v>
      </c>
      <c r="C9" s="30">
        <v>135694620</v>
      </c>
      <c r="D9" s="29">
        <v>904.4588</v>
      </c>
      <c r="E9" s="29">
        <v>904.45719999999994</v>
      </c>
      <c r="F9" s="29">
        <v>1807.9072000000001</v>
      </c>
      <c r="G9" s="31">
        <f t="shared" si="0"/>
        <v>1.7690168203129066</v>
      </c>
      <c r="H9" s="29">
        <v>32</v>
      </c>
      <c r="I9" s="29" t="s">
        <v>195</v>
      </c>
      <c r="J9" s="58"/>
      <c r="K9" s="57"/>
    </row>
    <row r="10" spans="1:11" x14ac:dyDescent="0.35">
      <c r="A10" s="28" t="s">
        <v>22</v>
      </c>
      <c r="B10" s="29" t="s">
        <v>21</v>
      </c>
      <c r="C10" s="30">
        <v>8378877</v>
      </c>
      <c r="D10" s="29">
        <v>700.34050000000002</v>
      </c>
      <c r="E10" s="29">
        <v>700.33910000000003</v>
      </c>
      <c r="F10" s="29">
        <v>2099.0025999999998</v>
      </c>
      <c r="G10" s="31">
        <f t="shared" ref="G10:G12" si="3">((D10-E10)/E10)*10^6</f>
        <v>1.9990316119571669</v>
      </c>
      <c r="H10" s="29">
        <v>38</v>
      </c>
      <c r="I10" s="29" t="s">
        <v>195</v>
      </c>
      <c r="J10" s="58"/>
      <c r="K10" s="57"/>
    </row>
    <row r="11" spans="1:11" x14ac:dyDescent="0.35">
      <c r="A11" s="28" t="s">
        <v>25</v>
      </c>
      <c r="B11" s="29" t="s">
        <v>8</v>
      </c>
      <c r="C11" s="30">
        <v>63444073</v>
      </c>
      <c r="D11" s="29">
        <v>901.47990000000004</v>
      </c>
      <c r="E11" s="29">
        <v>901.48140000000001</v>
      </c>
      <c r="F11" s="29">
        <v>1801.9555</v>
      </c>
      <c r="G11" s="31">
        <f t="shared" si="3"/>
        <v>-1.6639278414003102</v>
      </c>
      <c r="H11" s="29">
        <v>28</v>
      </c>
      <c r="I11" s="29" t="s">
        <v>195</v>
      </c>
      <c r="J11" s="58"/>
      <c r="K11" s="57"/>
    </row>
    <row r="12" spans="1:11" x14ac:dyDescent="0.35">
      <c r="A12" s="28" t="s">
        <v>12</v>
      </c>
      <c r="B12" s="29" t="s">
        <v>8</v>
      </c>
      <c r="C12" s="30">
        <v>142795109</v>
      </c>
      <c r="D12" s="29">
        <v>823.43179999999995</v>
      </c>
      <c r="E12" s="29">
        <v>823.43079999999998</v>
      </c>
      <c r="F12" s="29">
        <v>1645.8543999999999</v>
      </c>
      <c r="G12" s="31">
        <f t="shared" si="3"/>
        <v>1.2144311337107541</v>
      </c>
      <c r="H12" s="29">
        <v>41</v>
      </c>
      <c r="I12" s="29" t="s">
        <v>195</v>
      </c>
      <c r="J12" s="58"/>
      <c r="K12" s="57"/>
    </row>
    <row r="13" spans="1:11" x14ac:dyDescent="0.35">
      <c r="A13" s="28" t="s">
        <v>117</v>
      </c>
      <c r="B13" s="29" t="s">
        <v>19</v>
      </c>
      <c r="C13" s="30">
        <v>5834248</v>
      </c>
      <c r="D13" s="29">
        <v>917.7645</v>
      </c>
      <c r="E13" s="29">
        <v>917.76250000000005</v>
      </c>
      <c r="F13" s="29">
        <v>2751.2730000000001</v>
      </c>
      <c r="G13" s="32">
        <f t="shared" si="0"/>
        <v>2.1792130316423979</v>
      </c>
      <c r="H13" s="29" t="s">
        <v>20</v>
      </c>
      <c r="I13" s="29" t="s">
        <v>195</v>
      </c>
      <c r="J13" s="33"/>
      <c r="K13" s="8"/>
    </row>
    <row r="14" spans="1:11" x14ac:dyDescent="0.35">
      <c r="A14" s="28" t="s">
        <v>118</v>
      </c>
      <c r="B14" s="29" t="s">
        <v>23</v>
      </c>
      <c r="C14" s="30">
        <v>13172629</v>
      </c>
      <c r="D14" s="29">
        <v>863.74519999999995</v>
      </c>
      <c r="E14" s="29">
        <v>863.74490000000003</v>
      </c>
      <c r="F14" s="29">
        <v>2589.2202000000002</v>
      </c>
      <c r="G14" s="32">
        <f t="shared" ref="G14:G45" si="4">((D14-E14)/E14)*10^6</f>
        <v>0.34732477138179785</v>
      </c>
      <c r="H14" s="29" t="s">
        <v>24</v>
      </c>
      <c r="I14" s="29" t="s">
        <v>195</v>
      </c>
      <c r="J14" s="33"/>
      <c r="K14" s="8"/>
    </row>
    <row r="15" spans="1:11" x14ac:dyDescent="0.35">
      <c r="A15" s="28" t="s">
        <v>119</v>
      </c>
      <c r="B15" s="29" t="s">
        <v>15</v>
      </c>
      <c r="C15" s="30">
        <v>33148537</v>
      </c>
      <c r="D15" s="29">
        <v>818.7473</v>
      </c>
      <c r="E15" s="29">
        <v>818.74680000000001</v>
      </c>
      <c r="F15" s="29">
        <v>33148537</v>
      </c>
      <c r="G15" s="31">
        <f>((D15-E15)/E15)*10^6</f>
        <v>0.61068940970294661</v>
      </c>
      <c r="H15" s="29">
        <v>30</v>
      </c>
      <c r="I15" s="29" t="s">
        <v>195</v>
      </c>
      <c r="J15" s="33"/>
      <c r="K15" s="8"/>
    </row>
    <row r="16" spans="1:11" x14ac:dyDescent="0.35">
      <c r="A16" s="28" t="s">
        <v>120</v>
      </c>
      <c r="B16" s="29" t="s">
        <v>23</v>
      </c>
      <c r="C16" s="30">
        <v>3403872</v>
      </c>
      <c r="D16" s="29">
        <v>915.77919999999995</v>
      </c>
      <c r="E16" s="29">
        <v>915.77859999999998</v>
      </c>
      <c r="F16" s="29">
        <v>2745.3213000000001</v>
      </c>
      <c r="G16" s="31">
        <f>((D16-E16)/E16)*10^6</f>
        <v>0.65518019307622444</v>
      </c>
      <c r="H16" s="29">
        <v>34</v>
      </c>
      <c r="I16" s="29" t="s">
        <v>195</v>
      </c>
      <c r="J16" s="33"/>
      <c r="K16" s="8"/>
    </row>
    <row r="17" spans="1:11" x14ac:dyDescent="0.35">
      <c r="A17" s="28" t="s">
        <v>121</v>
      </c>
      <c r="B17" s="29" t="s">
        <v>8</v>
      </c>
      <c r="C17" s="30">
        <v>59444350</v>
      </c>
      <c r="D17" s="29">
        <v>785.37379999999996</v>
      </c>
      <c r="E17" s="29">
        <v>785.37180000000001</v>
      </c>
      <c r="F17" s="29">
        <v>2354.1008000000002</v>
      </c>
      <c r="G17" s="31">
        <f t="shared" si="4"/>
        <v>2.5465645697397159</v>
      </c>
      <c r="H17" s="29">
        <v>34</v>
      </c>
      <c r="I17" s="29" t="s">
        <v>195</v>
      </c>
      <c r="J17" s="33"/>
      <c r="K17" s="8"/>
    </row>
    <row r="18" spans="1:11" x14ac:dyDescent="0.35">
      <c r="A18" s="28" t="s">
        <v>122</v>
      </c>
      <c r="B18" s="29" t="s">
        <v>8</v>
      </c>
      <c r="C18" s="30">
        <v>3188884</v>
      </c>
      <c r="D18" s="29">
        <v>1032.0187000000001</v>
      </c>
      <c r="E18" s="29">
        <v>1032.0168000000001</v>
      </c>
      <c r="F18" s="29">
        <v>4125.0454</v>
      </c>
      <c r="G18" s="31">
        <f t="shared" si="4"/>
        <v>1.841055300628641</v>
      </c>
      <c r="H18" s="29">
        <v>55</v>
      </c>
      <c r="I18" s="29" t="s">
        <v>196</v>
      </c>
      <c r="J18" s="33" t="s">
        <v>106</v>
      </c>
      <c r="K18" s="8"/>
    </row>
    <row r="19" spans="1:11" x14ac:dyDescent="0.35">
      <c r="A19" s="34" t="s">
        <v>199</v>
      </c>
      <c r="B19" s="35" t="s">
        <v>8</v>
      </c>
      <c r="C19" s="36">
        <v>6908005</v>
      </c>
      <c r="D19" s="35">
        <v>1125.816</v>
      </c>
      <c r="E19" s="35">
        <v>1125.8136</v>
      </c>
      <c r="F19" s="35">
        <v>4500.2326000000003</v>
      </c>
      <c r="G19" s="37">
        <f t="shared" si="4"/>
        <v>2.131791621703337</v>
      </c>
      <c r="H19" s="35">
        <v>75</v>
      </c>
      <c r="I19" s="35" t="s">
        <v>197</v>
      </c>
      <c r="J19" s="38" t="s">
        <v>105</v>
      </c>
      <c r="K19" s="13"/>
    </row>
    <row r="20" spans="1:11" x14ac:dyDescent="0.35">
      <c r="A20" s="28" t="s">
        <v>29</v>
      </c>
      <c r="B20" s="29" t="s">
        <v>8</v>
      </c>
      <c r="C20" s="30">
        <v>1409978</v>
      </c>
      <c r="D20" s="29">
        <v>643.56470000000002</v>
      </c>
      <c r="E20" s="29">
        <v>643.56569999999999</v>
      </c>
      <c r="F20" s="29">
        <v>2571.2408999999998</v>
      </c>
      <c r="G20" s="31">
        <f t="shared" si="4"/>
        <v>-1.55384290986352</v>
      </c>
      <c r="H20" s="29">
        <v>44</v>
      </c>
      <c r="I20" s="29" t="s">
        <v>171</v>
      </c>
      <c r="J20" s="33" t="s">
        <v>86</v>
      </c>
      <c r="K20" s="10"/>
    </row>
    <row r="21" spans="1:11" x14ac:dyDescent="0.35">
      <c r="A21" s="39" t="s">
        <v>10</v>
      </c>
      <c r="B21" s="40" t="s">
        <v>8</v>
      </c>
      <c r="C21" s="41">
        <v>590621317</v>
      </c>
      <c r="D21" s="40">
        <v>836.10239999999999</v>
      </c>
      <c r="E21" s="40">
        <v>836.10040000000004</v>
      </c>
      <c r="F21" s="40">
        <v>2506.2865999999999</v>
      </c>
      <c r="G21" s="42">
        <f>((D21-E21)/E21)*10^6</f>
        <v>2.3920572217794733</v>
      </c>
      <c r="H21" s="40">
        <v>48</v>
      </c>
      <c r="I21" s="40" t="s">
        <v>11</v>
      </c>
      <c r="J21" s="62" t="s">
        <v>78</v>
      </c>
      <c r="K21" s="61"/>
    </row>
    <row r="22" spans="1:11" x14ac:dyDescent="0.35">
      <c r="A22" s="39" t="s">
        <v>162</v>
      </c>
      <c r="B22" s="40" t="s">
        <v>17</v>
      </c>
      <c r="C22" s="41">
        <v>35728920</v>
      </c>
      <c r="D22" s="40">
        <v>890.11839999999995</v>
      </c>
      <c r="E22" s="40">
        <v>890.11800000000005</v>
      </c>
      <c r="F22" s="40">
        <v>2668.3393999999998</v>
      </c>
      <c r="G22" s="42">
        <f>((D22-E22)/E22)*10^6</f>
        <v>0.44937862159802605</v>
      </c>
      <c r="H22" s="40">
        <v>47</v>
      </c>
      <c r="I22" s="40" t="s">
        <v>11</v>
      </c>
      <c r="J22" s="62"/>
      <c r="K22" s="61"/>
    </row>
    <row r="23" spans="1:11" x14ac:dyDescent="0.35">
      <c r="A23" s="39" t="s">
        <v>138</v>
      </c>
      <c r="B23" s="40" t="s">
        <v>21</v>
      </c>
      <c r="C23" s="41">
        <v>4093833</v>
      </c>
      <c r="D23" s="40">
        <v>987.15070000000003</v>
      </c>
      <c r="E23" s="40">
        <v>987.14980000000003</v>
      </c>
      <c r="F23" s="40">
        <v>2959.4348</v>
      </c>
      <c r="G23" s="42">
        <f t="shared" si="4"/>
        <v>0.91171572946826829</v>
      </c>
      <c r="H23" s="40">
        <v>51</v>
      </c>
      <c r="I23" s="40" t="s">
        <v>11</v>
      </c>
      <c r="J23" s="43"/>
      <c r="K23" s="15"/>
    </row>
    <row r="24" spans="1:11" x14ac:dyDescent="0.35">
      <c r="A24" s="34" t="s">
        <v>161</v>
      </c>
      <c r="B24" s="35" t="s">
        <v>8</v>
      </c>
      <c r="C24" s="36">
        <v>6761532</v>
      </c>
      <c r="D24" s="35">
        <v>928.79290000000003</v>
      </c>
      <c r="E24" s="35">
        <v>928.79110000000003</v>
      </c>
      <c r="F24" s="35">
        <v>2784.3588</v>
      </c>
      <c r="G24" s="37">
        <f t="shared" si="4"/>
        <v>1.9380030665699857</v>
      </c>
      <c r="H24" s="35">
        <v>28</v>
      </c>
      <c r="I24" s="35" t="s">
        <v>172</v>
      </c>
      <c r="J24" s="38" t="s">
        <v>89</v>
      </c>
      <c r="K24" s="11"/>
    </row>
    <row r="25" spans="1:11" x14ac:dyDescent="0.35">
      <c r="A25" s="34" t="s">
        <v>30</v>
      </c>
      <c r="B25" s="35" t="s">
        <v>8</v>
      </c>
      <c r="C25" s="36">
        <v>223865550</v>
      </c>
      <c r="D25" s="35">
        <v>905.11279999999999</v>
      </c>
      <c r="E25" s="35">
        <v>905.11210000000005</v>
      </c>
      <c r="F25" s="35">
        <v>2713.3216000000002</v>
      </c>
      <c r="G25" s="37">
        <f t="shared" si="4"/>
        <v>0.77338486573980447</v>
      </c>
      <c r="H25" s="35">
        <v>57</v>
      </c>
      <c r="I25" s="35" t="s">
        <v>173</v>
      </c>
      <c r="J25" s="38" t="s">
        <v>87</v>
      </c>
      <c r="K25" s="11"/>
    </row>
    <row r="26" spans="1:11" x14ac:dyDescent="0.35">
      <c r="A26" s="34" t="s">
        <v>31</v>
      </c>
      <c r="B26" s="35" t="s">
        <v>8</v>
      </c>
      <c r="C26" s="36">
        <v>67546017</v>
      </c>
      <c r="D26" s="35">
        <v>905.11270000000002</v>
      </c>
      <c r="E26" s="35">
        <v>905.11210000000005</v>
      </c>
      <c r="F26" s="35">
        <v>2713.3216000000002</v>
      </c>
      <c r="G26" s="37">
        <f t="shared" si="4"/>
        <v>0.66290131350920445</v>
      </c>
      <c r="H26" s="35">
        <v>58</v>
      </c>
      <c r="I26" s="35" t="s">
        <v>173</v>
      </c>
      <c r="J26" s="38" t="s">
        <v>88</v>
      </c>
      <c r="K26" s="11"/>
    </row>
    <row r="27" spans="1:11" x14ac:dyDescent="0.35">
      <c r="A27" s="34" t="s">
        <v>32</v>
      </c>
      <c r="B27" s="35" t="s">
        <v>17</v>
      </c>
      <c r="C27" s="36">
        <v>6708589</v>
      </c>
      <c r="D27" s="35">
        <v>959.13099999999997</v>
      </c>
      <c r="E27" s="35">
        <v>959.12969999999996</v>
      </c>
      <c r="F27" s="35">
        <v>2875.3744000000002</v>
      </c>
      <c r="G27" s="37">
        <f t="shared" ref="G27:G28" si="5">((D27-E27)/E27)*10^6</f>
        <v>1.3553954173400469</v>
      </c>
      <c r="H27" s="35">
        <v>56</v>
      </c>
      <c r="I27" s="35" t="s">
        <v>173</v>
      </c>
      <c r="J27" s="38" t="s">
        <v>87</v>
      </c>
      <c r="K27" s="11"/>
    </row>
    <row r="28" spans="1:11" x14ac:dyDescent="0.35">
      <c r="A28" s="34" t="s">
        <v>33</v>
      </c>
      <c r="B28" s="35" t="s">
        <v>17</v>
      </c>
      <c r="C28" s="36">
        <v>67546017</v>
      </c>
      <c r="D28" s="35">
        <v>959.13160000000005</v>
      </c>
      <c r="E28" s="35">
        <v>959.12969999999996</v>
      </c>
      <c r="F28" s="35">
        <v>2875.3744000000002</v>
      </c>
      <c r="G28" s="37">
        <f t="shared" si="5"/>
        <v>1.9809625331083953</v>
      </c>
      <c r="H28" s="35">
        <v>57</v>
      </c>
      <c r="I28" s="35" t="s">
        <v>173</v>
      </c>
      <c r="J28" s="38" t="s">
        <v>88</v>
      </c>
      <c r="K28" s="11"/>
    </row>
    <row r="29" spans="1:11" x14ac:dyDescent="0.35">
      <c r="A29" s="34" t="s">
        <v>34</v>
      </c>
      <c r="B29" s="35" t="s">
        <v>8</v>
      </c>
      <c r="C29" s="36">
        <v>30085902</v>
      </c>
      <c r="D29" s="35">
        <v>794.43790000000001</v>
      </c>
      <c r="E29" s="35">
        <v>794.43600000000004</v>
      </c>
      <c r="F29" s="35">
        <v>2381.2936</v>
      </c>
      <c r="G29" s="37">
        <f t="shared" si="4"/>
        <v>2.3916338131426675</v>
      </c>
      <c r="H29" s="35">
        <v>39</v>
      </c>
      <c r="I29" s="35" t="s">
        <v>174</v>
      </c>
      <c r="J29" s="38" t="s">
        <v>90</v>
      </c>
      <c r="K29" s="12"/>
    </row>
    <row r="30" spans="1:11" x14ac:dyDescent="0.35">
      <c r="A30" s="34" t="s">
        <v>136</v>
      </c>
      <c r="B30" s="35" t="s">
        <v>21</v>
      </c>
      <c r="C30" s="36">
        <v>1511803</v>
      </c>
      <c r="D30" s="35">
        <v>1218.8047999999999</v>
      </c>
      <c r="E30" s="35">
        <v>1218.8054</v>
      </c>
      <c r="F30" s="35">
        <v>4872.1998999999996</v>
      </c>
      <c r="G30" s="37">
        <f t="shared" si="4"/>
        <v>-0.49228531484744115</v>
      </c>
      <c r="H30" s="35">
        <v>66</v>
      </c>
      <c r="I30" s="35" t="s">
        <v>175</v>
      </c>
      <c r="J30" s="38" t="s">
        <v>91</v>
      </c>
      <c r="K30" s="12"/>
    </row>
    <row r="31" spans="1:11" x14ac:dyDescent="0.35">
      <c r="A31" s="34" t="s">
        <v>137</v>
      </c>
      <c r="B31" s="35" t="s">
        <v>17</v>
      </c>
      <c r="C31" s="36">
        <v>1374089</v>
      </c>
      <c r="D31" s="35">
        <v>1146.0317</v>
      </c>
      <c r="E31" s="35">
        <v>1146.0316</v>
      </c>
      <c r="F31" s="35">
        <v>4581.1045000000004</v>
      </c>
      <c r="G31" s="37">
        <f t="shared" si="4"/>
        <v>8.7257628825329031E-2</v>
      </c>
      <c r="H31" s="35">
        <v>63</v>
      </c>
      <c r="I31" s="35" t="s">
        <v>175</v>
      </c>
      <c r="J31" s="38" t="s">
        <v>91</v>
      </c>
      <c r="K31" s="12"/>
    </row>
    <row r="32" spans="1:11" x14ac:dyDescent="0.35">
      <c r="A32" s="28" t="s">
        <v>35</v>
      </c>
      <c r="B32" s="29" t="s">
        <v>36</v>
      </c>
      <c r="C32" s="30">
        <v>2573915</v>
      </c>
      <c r="D32" s="29">
        <v>764.86990000000003</v>
      </c>
      <c r="E32" s="29">
        <v>764.86869999999999</v>
      </c>
      <c r="F32" s="29">
        <v>3056.4531000000002</v>
      </c>
      <c r="G32" s="31">
        <f t="shared" si="4"/>
        <v>1.5688967270328043</v>
      </c>
      <c r="H32" s="29">
        <v>33</v>
      </c>
      <c r="I32" s="44" t="s">
        <v>176</v>
      </c>
      <c r="J32" s="58" t="s">
        <v>79</v>
      </c>
      <c r="K32" s="57"/>
    </row>
    <row r="33" spans="1:11" x14ac:dyDescent="0.35">
      <c r="A33" s="28" t="s">
        <v>37</v>
      </c>
      <c r="B33" s="29" t="s">
        <v>21</v>
      </c>
      <c r="C33" s="30">
        <v>8439169</v>
      </c>
      <c r="D33" s="29">
        <v>692.09460000000001</v>
      </c>
      <c r="E33" s="29">
        <v>692.09519999999998</v>
      </c>
      <c r="F33" s="29">
        <v>2765.3588</v>
      </c>
      <c r="G33" s="31">
        <f t="shared" si="4"/>
        <v>-0.86693275717426521</v>
      </c>
      <c r="H33" s="29">
        <v>31</v>
      </c>
      <c r="I33" s="44" t="s">
        <v>177</v>
      </c>
      <c r="J33" s="58"/>
      <c r="K33" s="57"/>
    </row>
    <row r="34" spans="1:11" x14ac:dyDescent="0.35">
      <c r="A34" s="28" t="s">
        <v>38</v>
      </c>
      <c r="B34" s="29" t="s">
        <v>17</v>
      </c>
      <c r="C34" s="30">
        <v>33703988</v>
      </c>
      <c r="D34" s="29">
        <v>825.42690000000005</v>
      </c>
      <c r="E34" s="29">
        <v>825.42600000000004</v>
      </c>
      <c r="F34" s="29">
        <v>2474.2633999999998</v>
      </c>
      <c r="G34" s="31">
        <f t="shared" si="4"/>
        <v>1.090346075846236</v>
      </c>
      <c r="H34" s="29">
        <v>28</v>
      </c>
      <c r="I34" s="44" t="s">
        <v>177</v>
      </c>
      <c r="J34" s="58"/>
      <c r="K34" s="57"/>
    </row>
    <row r="35" spans="1:11" x14ac:dyDescent="0.35">
      <c r="A35" s="28" t="s">
        <v>39</v>
      </c>
      <c r="B35" s="29" t="s">
        <v>8</v>
      </c>
      <c r="C35" s="30">
        <v>33146872</v>
      </c>
      <c r="D35" s="29">
        <v>771.41049999999996</v>
      </c>
      <c r="E35" s="29">
        <v>771.40840000000003</v>
      </c>
      <c r="F35" s="29">
        <v>2312.2105999999999</v>
      </c>
      <c r="G35" s="31">
        <f t="shared" si="4"/>
        <v>2.7222934050596339</v>
      </c>
      <c r="H35" s="29">
        <v>32</v>
      </c>
      <c r="I35" s="44" t="s">
        <v>177</v>
      </c>
      <c r="J35" s="58"/>
      <c r="K35" s="57"/>
    </row>
    <row r="36" spans="1:11" x14ac:dyDescent="0.35">
      <c r="A36" s="28" t="s">
        <v>40</v>
      </c>
      <c r="B36" s="29" t="s">
        <v>36</v>
      </c>
      <c r="C36" s="30">
        <v>2710527</v>
      </c>
      <c r="D36" s="29">
        <v>732.84699999999998</v>
      </c>
      <c r="E36" s="29">
        <v>732.84500000000003</v>
      </c>
      <c r="F36" s="29">
        <v>2928.3580999999999</v>
      </c>
      <c r="G36" s="31">
        <f t="shared" si="4"/>
        <v>2.7290900530844944</v>
      </c>
      <c r="H36" s="29">
        <v>39</v>
      </c>
      <c r="I36" s="44" t="s">
        <v>177</v>
      </c>
      <c r="J36" s="58"/>
      <c r="K36" s="57"/>
    </row>
    <row r="37" spans="1:11" x14ac:dyDescent="0.35">
      <c r="A37" s="28" t="s">
        <v>41</v>
      </c>
      <c r="B37" s="29" t="s">
        <v>21</v>
      </c>
      <c r="C37" s="30">
        <v>3225388</v>
      </c>
      <c r="D37" s="29">
        <v>879.75969999999995</v>
      </c>
      <c r="E37" s="29">
        <v>879.7595</v>
      </c>
      <c r="F37" s="29">
        <v>2637.2638000000002</v>
      </c>
      <c r="G37" s="31">
        <f t="shared" si="4"/>
        <v>0.22733485679869997</v>
      </c>
      <c r="H37" s="29">
        <v>35</v>
      </c>
      <c r="I37" s="44" t="s">
        <v>177</v>
      </c>
      <c r="J37" s="58"/>
      <c r="K37" s="57"/>
    </row>
    <row r="38" spans="1:11" x14ac:dyDescent="0.35">
      <c r="A38" s="28" t="s">
        <v>42</v>
      </c>
      <c r="B38" s="29" t="s">
        <v>17</v>
      </c>
      <c r="C38" s="30">
        <v>31192665</v>
      </c>
      <c r="D38" s="29">
        <v>782.72929999999997</v>
      </c>
      <c r="E38" s="29">
        <v>782.72770000000003</v>
      </c>
      <c r="F38" s="29">
        <v>2346.1684</v>
      </c>
      <c r="G38" s="31">
        <f t="shared" si="4"/>
        <v>2.0441336111388773</v>
      </c>
      <c r="H38" s="29">
        <v>32</v>
      </c>
      <c r="I38" s="44" t="s">
        <v>177</v>
      </c>
      <c r="J38" s="58"/>
      <c r="K38" s="57"/>
    </row>
    <row r="39" spans="1:11" x14ac:dyDescent="0.35">
      <c r="A39" s="28" t="s">
        <v>43</v>
      </c>
      <c r="B39" s="29" t="s">
        <v>8</v>
      </c>
      <c r="C39" s="30">
        <v>26338286</v>
      </c>
      <c r="D39" s="29">
        <v>728.71090000000004</v>
      </c>
      <c r="E39" s="29">
        <v>728.71010000000001</v>
      </c>
      <c r="F39" s="29">
        <v>2184.1156000000001</v>
      </c>
      <c r="G39" s="31">
        <f t="shared" si="4"/>
        <v>1.0978302620295193</v>
      </c>
      <c r="H39" s="29">
        <v>33</v>
      </c>
      <c r="I39" s="44" t="s">
        <v>177</v>
      </c>
      <c r="J39" s="58"/>
      <c r="K39" s="57"/>
    </row>
    <row r="40" spans="1:11" x14ac:dyDescent="0.35">
      <c r="A40" s="28" t="s">
        <v>44</v>
      </c>
      <c r="B40" s="29" t="s">
        <v>8</v>
      </c>
      <c r="C40" s="30">
        <v>52998993</v>
      </c>
      <c r="D40" s="29">
        <v>676.6771</v>
      </c>
      <c r="E40" s="29">
        <v>676.67639999999994</v>
      </c>
      <c r="F40" s="29">
        <v>2028.0145</v>
      </c>
      <c r="G40" s="31">
        <f t="shared" si="4"/>
        <v>1.0344678786664634</v>
      </c>
      <c r="H40" s="29">
        <v>36</v>
      </c>
      <c r="I40" s="44" t="s">
        <v>177</v>
      </c>
      <c r="J40" s="58"/>
      <c r="K40" s="57"/>
    </row>
    <row r="41" spans="1:11" x14ac:dyDescent="0.35">
      <c r="A41" s="28" t="s">
        <v>45</v>
      </c>
      <c r="B41" s="29" t="s">
        <v>17</v>
      </c>
      <c r="C41" s="30">
        <v>52911857</v>
      </c>
      <c r="D41" s="29">
        <v>730.69529999999997</v>
      </c>
      <c r="E41" s="29">
        <v>730.69399999999996</v>
      </c>
      <c r="F41" s="29">
        <v>2190.0673000000002</v>
      </c>
      <c r="G41" s="31">
        <f t="shared" si="4"/>
        <v>1.7791305252468665</v>
      </c>
      <c r="H41" s="29">
        <v>35</v>
      </c>
      <c r="I41" s="44" t="s">
        <v>177</v>
      </c>
      <c r="J41" s="58"/>
      <c r="K41" s="57"/>
    </row>
    <row r="42" spans="1:11" x14ac:dyDescent="0.35">
      <c r="A42" s="28" t="s">
        <v>46</v>
      </c>
      <c r="B42" s="29" t="s">
        <v>21</v>
      </c>
      <c r="C42" s="30">
        <v>6424855</v>
      </c>
      <c r="D42" s="29">
        <v>827.72730000000001</v>
      </c>
      <c r="E42" s="29">
        <v>827.72580000000005</v>
      </c>
      <c r="F42" s="29">
        <v>2481.1626999999999</v>
      </c>
      <c r="G42" s="31">
        <f t="shared" si="4"/>
        <v>1.8121943280788513</v>
      </c>
      <c r="H42" s="29">
        <v>40</v>
      </c>
      <c r="I42" s="44" t="s">
        <v>177</v>
      </c>
      <c r="J42" s="58"/>
      <c r="K42" s="57"/>
    </row>
    <row r="43" spans="1:11" x14ac:dyDescent="0.35">
      <c r="A43" s="28" t="s">
        <v>47</v>
      </c>
      <c r="B43" s="29" t="s">
        <v>36</v>
      </c>
      <c r="C43" s="30">
        <v>3344396</v>
      </c>
      <c r="D43" s="29">
        <v>924.75990000000002</v>
      </c>
      <c r="E43" s="29">
        <v>924.75750000000005</v>
      </c>
      <c r="F43" s="29">
        <v>2772.2570000000001</v>
      </c>
      <c r="G43" s="31">
        <f t="shared" si="4"/>
        <v>2.5952749774573172</v>
      </c>
      <c r="H43" s="29">
        <v>43</v>
      </c>
      <c r="I43" s="44" t="s">
        <v>177</v>
      </c>
      <c r="J43" s="58"/>
      <c r="K43" s="57"/>
    </row>
    <row r="44" spans="1:11" x14ac:dyDescent="0.35">
      <c r="A44" s="28" t="s">
        <v>48</v>
      </c>
      <c r="B44" s="29" t="s">
        <v>8</v>
      </c>
      <c r="C44" s="30">
        <v>32085163</v>
      </c>
      <c r="D44" s="29">
        <v>994.51530000000002</v>
      </c>
      <c r="E44" s="29">
        <v>994.51340000000005</v>
      </c>
      <c r="F44" s="29">
        <v>1988.0196000000001</v>
      </c>
      <c r="G44" s="31">
        <f t="shared" si="4"/>
        <v>1.9104820507977149</v>
      </c>
      <c r="H44" s="29">
        <v>43</v>
      </c>
      <c r="I44" s="29" t="s">
        <v>178</v>
      </c>
      <c r="J44" s="33" t="s">
        <v>80</v>
      </c>
      <c r="K44" s="8"/>
    </row>
    <row r="45" spans="1:11" x14ac:dyDescent="0.35">
      <c r="A45" s="45" t="s">
        <v>50</v>
      </c>
      <c r="B45" s="46" t="s">
        <v>8</v>
      </c>
      <c r="C45" s="47">
        <v>122013387</v>
      </c>
      <c r="D45" s="46">
        <v>1056.0132000000001</v>
      </c>
      <c r="E45" s="46">
        <v>1056.0112999999999</v>
      </c>
      <c r="F45" s="46">
        <v>2111.0151999999998</v>
      </c>
      <c r="G45" s="48">
        <f t="shared" si="4"/>
        <v>1.7992231713857438</v>
      </c>
      <c r="H45" s="46">
        <v>36</v>
      </c>
      <c r="I45" s="46" t="s">
        <v>179</v>
      </c>
      <c r="J45" s="59" t="s">
        <v>82</v>
      </c>
      <c r="K45" s="60"/>
    </row>
    <row r="46" spans="1:11" x14ac:dyDescent="0.35">
      <c r="A46" s="45" t="s">
        <v>51</v>
      </c>
      <c r="B46" s="46" t="s">
        <v>17</v>
      </c>
      <c r="C46" s="47">
        <v>27975136</v>
      </c>
      <c r="D46" s="46">
        <v>758.36320000000001</v>
      </c>
      <c r="E46" s="46">
        <v>758.36090000000002</v>
      </c>
      <c r="F46" s="46">
        <v>2273.0680000000002</v>
      </c>
      <c r="G46" s="48">
        <f>((D46-E46)/E46)*10^6</f>
        <v>3.0328567836119809</v>
      </c>
      <c r="H46" s="46">
        <v>35</v>
      </c>
      <c r="I46" s="46" t="s">
        <v>179</v>
      </c>
      <c r="J46" s="59"/>
      <c r="K46" s="60"/>
    </row>
    <row r="47" spans="1:11" x14ac:dyDescent="0.35">
      <c r="A47" s="45" t="s">
        <v>52</v>
      </c>
      <c r="B47" s="46" t="s">
        <v>17</v>
      </c>
      <c r="C47" s="47">
        <v>9617807</v>
      </c>
      <c r="D47" s="46">
        <v>758.36180000000002</v>
      </c>
      <c r="E47" s="46">
        <v>758.36090000000002</v>
      </c>
      <c r="F47" s="46">
        <v>2273.0680000000002</v>
      </c>
      <c r="G47" s="48">
        <f t="shared" ref="G47:G79" si="6">((D47-E47)/E47)*10^6</f>
        <v>1.1867700457677277</v>
      </c>
      <c r="H47" s="46">
        <v>34</v>
      </c>
      <c r="I47" s="46" t="s">
        <v>179</v>
      </c>
      <c r="J47" s="49" t="s">
        <v>81</v>
      </c>
      <c r="K47" s="9"/>
    </row>
    <row r="48" spans="1:11" x14ac:dyDescent="0.35">
      <c r="A48" s="45" t="s">
        <v>147</v>
      </c>
      <c r="B48" s="46" t="s">
        <v>21</v>
      </c>
      <c r="C48" s="47">
        <v>10637971</v>
      </c>
      <c r="D48" s="46">
        <v>855.39390000000003</v>
      </c>
      <c r="E48" s="46">
        <v>855.39269999999999</v>
      </c>
      <c r="F48" s="46">
        <v>2564.1633999999999</v>
      </c>
      <c r="G48" s="48">
        <f t="shared" si="6"/>
        <v>1.4028644388008407</v>
      </c>
      <c r="H48" s="46">
        <v>40</v>
      </c>
      <c r="I48" s="46" t="s">
        <v>179</v>
      </c>
      <c r="J48" s="49"/>
      <c r="K48" s="9"/>
    </row>
    <row r="49" spans="1:11" x14ac:dyDescent="0.35">
      <c r="A49" s="45" t="s">
        <v>148</v>
      </c>
      <c r="B49" s="46" t="s">
        <v>36</v>
      </c>
      <c r="C49" s="47">
        <v>1738264</v>
      </c>
      <c r="D49" s="46">
        <v>952.42470000000003</v>
      </c>
      <c r="E49" s="46">
        <v>952.42409999999995</v>
      </c>
      <c r="F49" s="46">
        <v>2855.2577000000001</v>
      </c>
      <c r="G49" s="48">
        <f t="shared" si="6"/>
        <v>0.6299714592236394</v>
      </c>
      <c r="H49" s="46">
        <v>44</v>
      </c>
      <c r="I49" s="46" t="s">
        <v>179</v>
      </c>
      <c r="J49" s="49"/>
      <c r="K49" s="9"/>
    </row>
    <row r="50" spans="1:11" x14ac:dyDescent="0.35">
      <c r="A50" s="28" t="s">
        <v>149</v>
      </c>
      <c r="B50" s="29" t="s">
        <v>8</v>
      </c>
      <c r="C50" s="30">
        <v>26697279</v>
      </c>
      <c r="D50" s="29">
        <v>985.98500000000001</v>
      </c>
      <c r="E50" s="29">
        <v>985.98199999999997</v>
      </c>
      <c r="F50" s="29">
        <v>3940.9059999999999</v>
      </c>
      <c r="G50" s="31">
        <f t="shared" si="6"/>
        <v>3.042651894297002</v>
      </c>
      <c r="H50" s="29">
        <v>47</v>
      </c>
      <c r="I50" s="29" t="s">
        <v>182</v>
      </c>
      <c r="J50" s="33"/>
      <c r="K50" s="57"/>
    </row>
    <row r="51" spans="1:11" x14ac:dyDescent="0.35">
      <c r="A51" s="28" t="s">
        <v>150</v>
      </c>
      <c r="B51" s="29" t="s">
        <v>17</v>
      </c>
      <c r="C51" s="30">
        <v>19719107</v>
      </c>
      <c r="D51" s="29">
        <v>1026.4961000000001</v>
      </c>
      <c r="E51" s="29">
        <v>1026.4961000000001</v>
      </c>
      <c r="F51" s="29">
        <v>4102.9588000000003</v>
      </c>
      <c r="G51" s="31">
        <f t="shared" si="6"/>
        <v>0</v>
      </c>
      <c r="H51" s="29">
        <v>45</v>
      </c>
      <c r="I51" s="29" t="s">
        <v>53</v>
      </c>
      <c r="J51" s="33"/>
      <c r="K51" s="57"/>
    </row>
    <row r="52" spans="1:11" x14ac:dyDescent="0.35">
      <c r="A52" s="28" t="s">
        <v>151</v>
      </c>
      <c r="B52" s="29" t="s">
        <v>21</v>
      </c>
      <c r="C52" s="30">
        <v>10971892</v>
      </c>
      <c r="D52" s="29">
        <v>1099.2699</v>
      </c>
      <c r="E52" s="29">
        <v>1099.269</v>
      </c>
      <c r="F52" s="29">
        <v>4394.0541999999996</v>
      </c>
      <c r="G52" s="31">
        <f t="shared" si="6"/>
        <v>0.81872589875767909</v>
      </c>
      <c r="H52" s="29" t="s">
        <v>54</v>
      </c>
      <c r="I52" s="29" t="s">
        <v>53</v>
      </c>
      <c r="J52" s="33"/>
      <c r="K52" s="57"/>
    </row>
    <row r="53" spans="1:11" x14ac:dyDescent="0.35">
      <c r="A53" s="28" t="s">
        <v>56</v>
      </c>
      <c r="B53" s="29" t="s">
        <v>17</v>
      </c>
      <c r="C53" s="30">
        <v>89046605</v>
      </c>
      <c r="D53" s="29">
        <v>869.74509999999998</v>
      </c>
      <c r="E53" s="29">
        <v>869.74379999999996</v>
      </c>
      <c r="F53" s="29">
        <v>2607.2168999999999</v>
      </c>
      <c r="G53" s="31">
        <f t="shared" si="6"/>
        <v>1.4946930349083649</v>
      </c>
      <c r="H53" s="29">
        <v>26</v>
      </c>
      <c r="I53" s="29" t="s">
        <v>183</v>
      </c>
      <c r="J53" s="58" t="s">
        <v>167</v>
      </c>
      <c r="K53" s="57"/>
    </row>
    <row r="54" spans="1:11" x14ac:dyDescent="0.35">
      <c r="A54" s="28" t="s">
        <v>55</v>
      </c>
      <c r="B54" s="29" t="s">
        <v>21</v>
      </c>
      <c r="C54" s="30">
        <v>11057909</v>
      </c>
      <c r="D54" s="29">
        <v>966.77670000000001</v>
      </c>
      <c r="E54" s="29">
        <v>966.77560000000005</v>
      </c>
      <c r="F54" s="29">
        <v>2898.3123000000001</v>
      </c>
      <c r="G54" s="31">
        <f t="shared" ref="G54" si="7">((D54-E54)/E54)*10^6</f>
        <v>1.1378028158253592</v>
      </c>
      <c r="H54" s="29">
        <v>29</v>
      </c>
      <c r="I54" s="29" t="s">
        <v>184</v>
      </c>
      <c r="J54" s="58"/>
      <c r="K54" s="57"/>
    </row>
    <row r="55" spans="1:11" x14ac:dyDescent="0.35">
      <c r="A55" s="28" t="s">
        <v>114</v>
      </c>
      <c r="B55" s="29" t="s">
        <v>8</v>
      </c>
      <c r="C55" s="30">
        <v>119062009</v>
      </c>
      <c r="D55" s="29">
        <v>815.7278</v>
      </c>
      <c r="E55" s="29">
        <v>815.72619999999995</v>
      </c>
      <c r="F55" s="29">
        <v>2445.1641</v>
      </c>
      <c r="G55" s="31">
        <f t="shared" si="6"/>
        <v>1.9614424546534297</v>
      </c>
      <c r="H55" s="29">
        <v>29</v>
      </c>
      <c r="I55" s="29" t="s">
        <v>184</v>
      </c>
      <c r="J55" s="33" t="s">
        <v>168</v>
      </c>
      <c r="K55" s="57"/>
    </row>
    <row r="56" spans="1:11" x14ac:dyDescent="0.35">
      <c r="A56" s="45" t="s">
        <v>57</v>
      </c>
      <c r="B56" s="46" t="s">
        <v>8</v>
      </c>
      <c r="C56" s="47">
        <v>7014795</v>
      </c>
      <c r="D56" s="46">
        <v>1009.0029</v>
      </c>
      <c r="E56" s="46">
        <v>1008.9992999999999</v>
      </c>
      <c r="F56" s="46">
        <v>2016.9912999999999</v>
      </c>
      <c r="G56" s="48">
        <f t="shared" si="6"/>
        <v>3.5678914742614993</v>
      </c>
      <c r="H56" s="46">
        <v>56</v>
      </c>
      <c r="I56" s="46" t="s">
        <v>198</v>
      </c>
      <c r="J56" s="49" t="s">
        <v>92</v>
      </c>
      <c r="K56" s="9"/>
    </row>
    <row r="57" spans="1:11" x14ac:dyDescent="0.35">
      <c r="A57" s="45" t="s">
        <v>58</v>
      </c>
      <c r="B57" s="46" t="s">
        <v>8</v>
      </c>
      <c r="C57" s="47">
        <v>11078550</v>
      </c>
      <c r="D57" s="46">
        <v>718.03160000000003</v>
      </c>
      <c r="E57" s="46">
        <v>718.03089999999997</v>
      </c>
      <c r="F57" s="46">
        <v>2152.0781999999999</v>
      </c>
      <c r="G57" s="48">
        <f t="shared" si="6"/>
        <v>0.97488840668508747</v>
      </c>
      <c r="H57" s="46">
        <v>44</v>
      </c>
      <c r="I57" s="46" t="s">
        <v>185</v>
      </c>
      <c r="J57" s="49" t="s">
        <v>93</v>
      </c>
      <c r="K57" s="9"/>
    </row>
    <row r="58" spans="1:11" x14ac:dyDescent="0.35">
      <c r="A58" s="45" t="s">
        <v>59</v>
      </c>
      <c r="B58" s="46" t="s">
        <v>8</v>
      </c>
      <c r="C58" s="47">
        <v>4906240</v>
      </c>
      <c r="D58" s="46">
        <v>998.4941</v>
      </c>
      <c r="E58" s="46">
        <v>998.49220000000003</v>
      </c>
      <c r="F58" s="46">
        <v>1995.9771000000001</v>
      </c>
      <c r="G58" s="48">
        <f t="shared" si="6"/>
        <v>1.9028691460762621</v>
      </c>
      <c r="H58" s="46">
        <v>50</v>
      </c>
      <c r="I58" s="46" t="s">
        <v>185</v>
      </c>
      <c r="J58" s="49" t="s">
        <v>93</v>
      </c>
      <c r="K58" s="9"/>
    </row>
    <row r="59" spans="1:11" x14ac:dyDescent="0.35">
      <c r="A59" s="45" t="s">
        <v>60</v>
      </c>
      <c r="B59" s="46" t="s">
        <v>8</v>
      </c>
      <c r="C59" s="47">
        <v>5149000</v>
      </c>
      <c r="D59" s="46">
        <v>716.38499999999999</v>
      </c>
      <c r="E59" s="46">
        <v>716.38319999999999</v>
      </c>
      <c r="F59" s="46">
        <v>1431.7591</v>
      </c>
      <c r="G59" s="48">
        <f t="shared" si="6"/>
        <v>2.5126217365271972</v>
      </c>
      <c r="H59" s="46">
        <v>40</v>
      </c>
      <c r="I59" s="46" t="s">
        <v>185</v>
      </c>
      <c r="J59" s="49" t="s">
        <v>93</v>
      </c>
      <c r="K59" s="9"/>
    </row>
    <row r="60" spans="1:11" x14ac:dyDescent="0.35">
      <c r="A60" s="34" t="s">
        <v>152</v>
      </c>
      <c r="B60" s="35" t="s">
        <v>8</v>
      </c>
      <c r="C60" s="36">
        <v>2143495</v>
      </c>
      <c r="D60" s="35">
        <v>1256.6387999999999</v>
      </c>
      <c r="E60" s="35">
        <v>1256.6304</v>
      </c>
      <c r="F60" s="35">
        <v>2512.2536</v>
      </c>
      <c r="G60" s="37">
        <f t="shared" si="6"/>
        <v>6.6845430445879641</v>
      </c>
      <c r="H60" s="35">
        <v>60</v>
      </c>
      <c r="I60" s="35" t="s">
        <v>186</v>
      </c>
      <c r="J60" s="38"/>
      <c r="K60" s="13"/>
    </row>
    <row r="61" spans="1:11" x14ac:dyDescent="0.35">
      <c r="A61" s="34" t="s">
        <v>61</v>
      </c>
      <c r="B61" s="35" t="s">
        <v>8</v>
      </c>
      <c r="C61" s="36">
        <v>75305893</v>
      </c>
      <c r="D61" s="35">
        <v>944.42840000000001</v>
      </c>
      <c r="E61" s="35">
        <v>944.42700000000002</v>
      </c>
      <c r="F61" s="35">
        <v>1887.8468</v>
      </c>
      <c r="G61" s="37">
        <f t="shared" si="6"/>
        <v>1.4823803216020208</v>
      </c>
      <c r="H61" s="35">
        <v>28</v>
      </c>
      <c r="I61" s="35" t="s">
        <v>187</v>
      </c>
      <c r="J61" s="64" t="s">
        <v>83</v>
      </c>
      <c r="K61" s="63"/>
    </row>
    <row r="62" spans="1:11" x14ac:dyDescent="0.35">
      <c r="A62" s="34" t="s">
        <v>62</v>
      </c>
      <c r="B62" s="35" t="s">
        <v>17</v>
      </c>
      <c r="C62" s="36">
        <v>29602224</v>
      </c>
      <c r="D62" s="35">
        <v>1025.4550999999999</v>
      </c>
      <c r="E62" s="35">
        <v>1025.4534000000001</v>
      </c>
      <c r="F62" s="35">
        <v>2049.8996000000002</v>
      </c>
      <c r="G62" s="37">
        <f t="shared" si="6"/>
        <v>1.6578032700468286</v>
      </c>
      <c r="H62" s="35">
        <v>27</v>
      </c>
      <c r="I62" s="35" t="s">
        <v>188</v>
      </c>
      <c r="J62" s="64"/>
      <c r="K62" s="63"/>
    </row>
    <row r="63" spans="1:11" x14ac:dyDescent="0.35">
      <c r="A63" s="34" t="s">
        <v>143</v>
      </c>
      <c r="B63" s="35" t="s">
        <v>21</v>
      </c>
      <c r="C63" s="36">
        <v>16332452</v>
      </c>
      <c r="D63" s="35">
        <v>781.00390000000004</v>
      </c>
      <c r="E63" s="35">
        <v>781.00319999999999</v>
      </c>
      <c r="F63" s="35">
        <v>2340.9949999999999</v>
      </c>
      <c r="G63" s="37">
        <f t="shared" si="6"/>
        <v>0.89628313949502292</v>
      </c>
      <c r="H63" s="35">
        <v>30</v>
      </c>
      <c r="I63" s="35" t="s">
        <v>188</v>
      </c>
      <c r="J63" s="38"/>
      <c r="K63" s="63"/>
    </row>
    <row r="64" spans="1:11" x14ac:dyDescent="0.35">
      <c r="A64" s="34" t="s">
        <v>144</v>
      </c>
      <c r="B64" s="35" t="s">
        <v>36</v>
      </c>
      <c r="C64" s="36">
        <v>6290789</v>
      </c>
      <c r="D64" s="35">
        <v>878.03639999999996</v>
      </c>
      <c r="E64" s="35">
        <v>878.03459999999995</v>
      </c>
      <c r="F64" s="35">
        <v>2632.0893000000001</v>
      </c>
      <c r="G64" s="37">
        <f t="shared" si="6"/>
        <v>2.0500331080380096</v>
      </c>
      <c r="H64" s="35">
        <v>35</v>
      </c>
      <c r="I64" s="35" t="s">
        <v>188</v>
      </c>
      <c r="J64" s="38"/>
      <c r="K64" s="63"/>
    </row>
    <row r="65" spans="1:11" x14ac:dyDescent="0.35">
      <c r="A65" s="34" t="s">
        <v>145</v>
      </c>
      <c r="B65" s="35" t="s">
        <v>8</v>
      </c>
      <c r="C65" s="36">
        <v>2478317</v>
      </c>
      <c r="D65" s="35">
        <v>1018.9766</v>
      </c>
      <c r="E65" s="35">
        <v>1018.974</v>
      </c>
      <c r="F65" s="35">
        <v>2036.9407000000001</v>
      </c>
      <c r="G65" s="37">
        <f t="shared" si="6"/>
        <v>2.5515862032944714</v>
      </c>
      <c r="H65" s="35">
        <v>43</v>
      </c>
      <c r="I65" s="35" t="s">
        <v>189</v>
      </c>
      <c r="J65" s="38" t="s">
        <v>103</v>
      </c>
      <c r="K65" s="13"/>
    </row>
    <row r="66" spans="1:11" x14ac:dyDescent="0.35">
      <c r="A66" s="34" t="s">
        <v>146</v>
      </c>
      <c r="B66" s="35" t="s">
        <v>8</v>
      </c>
      <c r="C66" s="36">
        <v>749057</v>
      </c>
      <c r="D66" s="35">
        <v>1236.6102000000001</v>
      </c>
      <c r="E66" s="35">
        <v>1236.6108999999999</v>
      </c>
      <c r="F66" s="35">
        <v>4943.4215999999997</v>
      </c>
      <c r="G66" s="37">
        <f t="shared" si="6"/>
        <v>-0.56606326195595202</v>
      </c>
      <c r="H66" s="35">
        <v>79</v>
      </c>
      <c r="I66" s="35" t="s">
        <v>200</v>
      </c>
      <c r="J66" s="38" t="s">
        <v>104</v>
      </c>
      <c r="K66" s="13"/>
    </row>
    <row r="67" spans="1:11" x14ac:dyDescent="0.35">
      <c r="A67" s="50" t="s">
        <v>9</v>
      </c>
      <c r="B67" s="35" t="s">
        <v>8</v>
      </c>
      <c r="C67" s="36">
        <v>4603549</v>
      </c>
      <c r="D67" s="35">
        <v>553.77760000000001</v>
      </c>
      <c r="E67" s="35">
        <v>553.77750000000003</v>
      </c>
      <c r="F67" s="35">
        <v>1106.5477000000001</v>
      </c>
      <c r="G67" s="37">
        <f t="shared" ref="G67" si="8">((D67-E67)/E67)*10^6</f>
        <v>0.18057793965066823</v>
      </c>
      <c r="H67" s="35">
        <v>16</v>
      </c>
      <c r="I67" s="35" t="s">
        <v>180</v>
      </c>
      <c r="J67" s="38" t="s">
        <v>96</v>
      </c>
      <c r="K67" s="13"/>
    </row>
    <row r="68" spans="1:11" x14ac:dyDescent="0.35">
      <c r="A68" s="34" t="s">
        <v>142</v>
      </c>
      <c r="B68" s="35" t="s">
        <v>8</v>
      </c>
      <c r="C68" s="36">
        <v>2311099</v>
      </c>
      <c r="D68" s="35">
        <v>881.45780000000002</v>
      </c>
      <c r="E68" s="35">
        <v>881.45450000000005</v>
      </c>
      <c r="F68" s="35">
        <v>1761.9018000000001</v>
      </c>
      <c r="G68" s="37">
        <f t="shared" si="6"/>
        <v>3.7438120742107954</v>
      </c>
      <c r="H68" s="35">
        <v>50</v>
      </c>
      <c r="I68" s="35" t="s">
        <v>181</v>
      </c>
      <c r="J68" s="38" t="s">
        <v>97</v>
      </c>
      <c r="K68" s="13"/>
    </row>
    <row r="69" spans="1:11" x14ac:dyDescent="0.35">
      <c r="A69" s="51" t="s">
        <v>98</v>
      </c>
      <c r="B69" s="52" t="s">
        <v>8</v>
      </c>
      <c r="C69" s="53">
        <v>11441178</v>
      </c>
      <c r="D69" s="52">
        <v>802.1404</v>
      </c>
      <c r="E69" s="52">
        <v>802.1404</v>
      </c>
      <c r="F69" s="52">
        <v>3205.5396000000001</v>
      </c>
      <c r="G69" s="54">
        <f t="shared" si="6"/>
        <v>0</v>
      </c>
      <c r="H69" s="52">
        <v>33</v>
      </c>
      <c r="I69" s="52" t="s">
        <v>190</v>
      </c>
      <c r="J69" s="55" t="s">
        <v>87</v>
      </c>
      <c r="K69" s="13"/>
    </row>
    <row r="70" spans="1:11" x14ac:dyDescent="0.35">
      <c r="A70" s="34" t="s">
        <v>140</v>
      </c>
      <c r="B70" s="35" t="s">
        <v>8</v>
      </c>
      <c r="C70" s="36">
        <v>7009481</v>
      </c>
      <c r="D70" s="35">
        <v>602.32090000000005</v>
      </c>
      <c r="E70" s="35">
        <v>602.32169999999996</v>
      </c>
      <c r="F70" s="35">
        <v>2406.2649999999999</v>
      </c>
      <c r="G70" s="37">
        <f t="shared" si="6"/>
        <v>-1.3281938869425929</v>
      </c>
      <c r="H70" s="35">
        <v>18</v>
      </c>
      <c r="I70" s="35" t="s">
        <v>163</v>
      </c>
      <c r="J70" s="38" t="s">
        <v>95</v>
      </c>
      <c r="K70" s="13"/>
    </row>
    <row r="71" spans="1:11" x14ac:dyDescent="0.35">
      <c r="A71" s="34" t="s">
        <v>141</v>
      </c>
      <c r="B71" s="35" t="s">
        <v>17</v>
      </c>
      <c r="C71" s="36">
        <v>4899422</v>
      </c>
      <c r="D71" s="35">
        <v>514.46969999999999</v>
      </c>
      <c r="E71" s="35">
        <v>514.46939999999995</v>
      </c>
      <c r="F71" s="35">
        <v>2568.3177999999998</v>
      </c>
      <c r="G71" s="37">
        <f t="shared" si="6"/>
        <v>0.58312506057382751</v>
      </c>
      <c r="H71" s="35">
        <v>18</v>
      </c>
      <c r="I71" s="35" t="s">
        <v>63</v>
      </c>
      <c r="J71" s="38" t="s">
        <v>95</v>
      </c>
      <c r="K71" s="13"/>
    </row>
    <row r="72" spans="1:11" x14ac:dyDescent="0.35">
      <c r="A72" s="34" t="s">
        <v>64</v>
      </c>
      <c r="B72" s="35" t="s">
        <v>8</v>
      </c>
      <c r="C72" s="36">
        <v>1081403</v>
      </c>
      <c r="D72" s="35">
        <v>475.99400000000003</v>
      </c>
      <c r="E72" s="35">
        <v>475.99360000000001</v>
      </c>
      <c r="F72" s="35">
        <v>1900.9525000000001</v>
      </c>
      <c r="G72" s="37">
        <f t="shared" si="6"/>
        <v>0.8403474332706965</v>
      </c>
      <c r="H72" s="35">
        <v>14</v>
      </c>
      <c r="I72" s="35" t="s">
        <v>63</v>
      </c>
      <c r="J72" s="38" t="s">
        <v>94</v>
      </c>
      <c r="K72" s="13"/>
    </row>
    <row r="73" spans="1:11" x14ac:dyDescent="0.35">
      <c r="A73" s="34" t="s">
        <v>139</v>
      </c>
      <c r="B73" s="35" t="s">
        <v>17</v>
      </c>
      <c r="C73" s="36">
        <v>362585</v>
      </c>
      <c r="D73" s="35">
        <v>516.50779999999997</v>
      </c>
      <c r="E73" s="35">
        <v>516.5068</v>
      </c>
      <c r="F73" s="35">
        <v>2063.0052999999998</v>
      </c>
      <c r="G73" s="37">
        <f t="shared" si="6"/>
        <v>1.9360829324538478</v>
      </c>
      <c r="H73" s="35">
        <v>14</v>
      </c>
      <c r="I73" s="35" t="s">
        <v>63</v>
      </c>
      <c r="J73" s="38" t="s">
        <v>95</v>
      </c>
      <c r="K73" s="13"/>
    </row>
    <row r="74" spans="1:11" x14ac:dyDescent="0.35">
      <c r="A74" s="28" t="s">
        <v>65</v>
      </c>
      <c r="B74" s="29" t="s">
        <v>8</v>
      </c>
      <c r="C74" s="30">
        <v>10788504</v>
      </c>
      <c r="D74" s="29">
        <v>569.28520000000003</v>
      </c>
      <c r="E74" s="29">
        <v>569.28459999999995</v>
      </c>
      <c r="F74" s="29">
        <v>1705.8391999999999</v>
      </c>
      <c r="G74" s="31">
        <f t="shared" si="6"/>
        <v>1.053954384286456</v>
      </c>
      <c r="H74" s="29">
        <v>27</v>
      </c>
      <c r="I74" s="29" t="s">
        <v>164</v>
      </c>
      <c r="J74" s="33" t="s">
        <v>85</v>
      </c>
      <c r="K74" s="8"/>
    </row>
    <row r="75" spans="1:11" x14ac:dyDescent="0.35">
      <c r="A75" s="34" t="s">
        <v>67</v>
      </c>
      <c r="B75" s="35" t="s">
        <v>8</v>
      </c>
      <c r="C75" s="36">
        <v>7009006</v>
      </c>
      <c r="D75" s="35">
        <v>652.03049999999996</v>
      </c>
      <c r="E75" s="35">
        <v>652.03009999999995</v>
      </c>
      <c r="F75" s="35">
        <v>1954.0755999999999</v>
      </c>
      <c r="G75" s="37">
        <f t="shared" si="6"/>
        <v>0.61346861136208075</v>
      </c>
      <c r="H75" s="35">
        <v>43</v>
      </c>
      <c r="I75" s="35" t="s">
        <v>165</v>
      </c>
      <c r="J75" s="38" t="s">
        <v>99</v>
      </c>
      <c r="K75" s="13"/>
    </row>
    <row r="76" spans="1:11" x14ac:dyDescent="0.35">
      <c r="A76" s="45" t="s">
        <v>68</v>
      </c>
      <c r="B76" s="46" t="s">
        <v>8</v>
      </c>
      <c r="C76" s="47">
        <v>7377434</v>
      </c>
      <c r="D76" s="46">
        <v>991.47149999999999</v>
      </c>
      <c r="E76" s="46">
        <v>991.46979999999996</v>
      </c>
      <c r="F76" s="46">
        <v>1981.9323999999999</v>
      </c>
      <c r="G76" s="48">
        <f t="shared" si="6"/>
        <v>1.7146261036170869</v>
      </c>
      <c r="H76" s="46">
        <v>53</v>
      </c>
      <c r="I76" s="46" t="s">
        <v>166</v>
      </c>
      <c r="J76" s="56" t="s">
        <v>84</v>
      </c>
      <c r="K76" s="9"/>
    </row>
    <row r="77" spans="1:11" x14ac:dyDescent="0.35">
      <c r="A77" s="34" t="s">
        <v>135</v>
      </c>
      <c r="B77" s="35" t="s">
        <v>8</v>
      </c>
      <c r="C77" s="36">
        <v>2135084</v>
      </c>
      <c r="D77" s="35">
        <v>969.77369999999996</v>
      </c>
      <c r="E77" s="35">
        <v>969.77</v>
      </c>
      <c r="F77" s="35">
        <v>2907.2955000000002</v>
      </c>
      <c r="G77" s="37">
        <f t="shared" si="6"/>
        <v>3.8153376573627962</v>
      </c>
      <c r="H77" s="35">
        <v>67</v>
      </c>
      <c r="I77" s="35" t="s">
        <v>191</v>
      </c>
      <c r="J77" s="38" t="s">
        <v>100</v>
      </c>
      <c r="K77" s="13"/>
    </row>
    <row r="78" spans="1:11" x14ac:dyDescent="0.35">
      <c r="A78" s="28" t="s">
        <v>69</v>
      </c>
      <c r="B78" s="29" t="s">
        <v>8</v>
      </c>
      <c r="C78" s="30">
        <v>14425799</v>
      </c>
      <c r="D78" s="29">
        <v>787.39089999999999</v>
      </c>
      <c r="E78" s="29">
        <v>787.3895</v>
      </c>
      <c r="F78" s="29">
        <v>1573.7718</v>
      </c>
      <c r="G78" s="31">
        <f t="shared" si="6"/>
        <v>1.778027266034957</v>
      </c>
      <c r="H78" s="29">
        <v>18</v>
      </c>
      <c r="I78" s="29" t="s">
        <v>192</v>
      </c>
      <c r="J78" s="33" t="s">
        <v>101</v>
      </c>
      <c r="K78" s="8"/>
    </row>
    <row r="79" spans="1:11" x14ac:dyDescent="0.35">
      <c r="A79" s="28" t="s">
        <v>70</v>
      </c>
      <c r="B79" s="29" t="s">
        <v>8</v>
      </c>
      <c r="C79" s="30">
        <v>4334415</v>
      </c>
      <c r="D79" s="29">
        <v>652.85519999999997</v>
      </c>
      <c r="E79" s="29">
        <v>652.85350000000005</v>
      </c>
      <c r="F79" s="29">
        <v>1304.6998000000001</v>
      </c>
      <c r="G79" s="31">
        <f t="shared" si="6"/>
        <v>2.6039532604394791</v>
      </c>
      <c r="H79" s="29">
        <v>42</v>
      </c>
      <c r="I79" s="29" t="s">
        <v>193</v>
      </c>
      <c r="J79" s="33" t="s">
        <v>102</v>
      </c>
      <c r="K79" s="8"/>
    </row>
  </sheetData>
  <mergeCells count="16">
    <mergeCell ref="K63:K64"/>
    <mergeCell ref="J61:J62"/>
    <mergeCell ref="K61:K62"/>
    <mergeCell ref="K50:K52"/>
    <mergeCell ref="K53:K55"/>
    <mergeCell ref="J53:J54"/>
    <mergeCell ref="K32:K43"/>
    <mergeCell ref="J32:J43"/>
    <mergeCell ref="J45:J46"/>
    <mergeCell ref="K45:K46"/>
    <mergeCell ref="J2:J5"/>
    <mergeCell ref="K2:K5"/>
    <mergeCell ref="K21:K22"/>
    <mergeCell ref="J21:J22"/>
    <mergeCell ref="J7:J12"/>
    <mergeCell ref="K7:K1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"/>
  <sheetViews>
    <sheetView workbookViewId="0">
      <selection activeCell="G21" sqref="G21"/>
    </sheetView>
  </sheetViews>
  <sheetFormatPr defaultRowHeight="14.5" x14ac:dyDescent="0.35"/>
  <cols>
    <col min="1" max="1" width="68" bestFit="1" customWidth="1"/>
    <col min="2" max="2" width="20.81640625" bestFit="1" customWidth="1"/>
    <col min="5" max="5" width="11.7265625" bestFit="1" customWidth="1"/>
    <col min="6" max="6" width="10" bestFit="1" customWidth="1"/>
    <col min="9" max="9" width="22.81640625" bestFit="1" customWidth="1"/>
    <col min="10" max="10" width="21.453125" customWidth="1"/>
  </cols>
  <sheetData>
    <row r="1" spans="1:10" x14ac:dyDescent="0.35">
      <c r="A1" s="3" t="s">
        <v>72</v>
      </c>
      <c r="B1" s="4" t="s">
        <v>0</v>
      </c>
      <c r="C1" s="5" t="s">
        <v>1</v>
      </c>
      <c r="D1" s="4" t="s">
        <v>2</v>
      </c>
      <c r="E1" s="4" t="s">
        <v>3</v>
      </c>
      <c r="F1" s="4" t="s">
        <v>4</v>
      </c>
      <c r="G1" s="6" t="s">
        <v>5</v>
      </c>
      <c r="H1" s="4" t="s">
        <v>6</v>
      </c>
      <c r="I1" s="4" t="s">
        <v>7</v>
      </c>
      <c r="J1" s="3" t="s">
        <v>109</v>
      </c>
    </row>
    <row r="2" spans="1:10" x14ac:dyDescent="0.35">
      <c r="A2" s="39" t="s">
        <v>71</v>
      </c>
      <c r="B2" s="40" t="s">
        <v>8</v>
      </c>
      <c r="C2" s="41">
        <v>4473203</v>
      </c>
      <c r="D2" s="40">
        <v>836.10379999999998</v>
      </c>
      <c r="E2" s="40">
        <v>836.10379999999998</v>
      </c>
      <c r="F2" s="40">
        <v>2506.2865999999999</v>
      </c>
      <c r="G2" s="42">
        <f t="shared" ref="G2" si="0">((D2-E2)/E2)*10^6</f>
        <v>0</v>
      </c>
      <c r="H2" s="40">
        <v>48</v>
      </c>
      <c r="I2" s="40" t="s">
        <v>171</v>
      </c>
      <c r="J2" s="3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"/>
  <sheetViews>
    <sheetView workbookViewId="0">
      <selection activeCell="K1" sqref="K1:L1048576"/>
    </sheetView>
  </sheetViews>
  <sheetFormatPr defaultRowHeight="14.5" x14ac:dyDescent="0.35"/>
  <cols>
    <col min="1" max="1" width="68" bestFit="1" customWidth="1"/>
  </cols>
  <sheetData>
    <row r="1" spans="1:10" x14ac:dyDescent="0.35">
      <c r="A1" s="3" t="s">
        <v>72</v>
      </c>
      <c r="B1" s="4" t="s">
        <v>0</v>
      </c>
      <c r="C1" s="5" t="s">
        <v>1</v>
      </c>
      <c r="D1" s="4" t="s">
        <v>2</v>
      </c>
      <c r="E1" s="4" t="s">
        <v>3</v>
      </c>
      <c r="F1" s="4" t="s">
        <v>4</v>
      </c>
      <c r="G1" s="6" t="s">
        <v>5</v>
      </c>
      <c r="H1" s="4" t="s">
        <v>6</v>
      </c>
      <c r="I1" s="4" t="s">
        <v>7</v>
      </c>
      <c r="J1" s="3" t="s">
        <v>109</v>
      </c>
    </row>
    <row r="2" spans="1:10" x14ac:dyDescent="0.35">
      <c r="A2" t="s">
        <v>73</v>
      </c>
      <c r="B2" s="1"/>
      <c r="C2" s="2"/>
      <c r="D2" s="1"/>
      <c r="E2" s="1"/>
      <c r="F2" s="1"/>
      <c r="G2" s="7"/>
      <c r="H2" s="1"/>
      <c r="I2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H44" sqref="H44"/>
    </sheetView>
  </sheetViews>
  <sheetFormatPr defaultRowHeight="14.5" x14ac:dyDescent="0.35"/>
  <cols>
    <col min="1" max="1" width="68" bestFit="1" customWidth="1"/>
    <col min="2" max="2" width="12.7265625" style="1" customWidth="1"/>
    <col min="3" max="3" width="9.1796875" style="2"/>
    <col min="4" max="4" width="9.1796875" style="1"/>
    <col min="5" max="5" width="11.7265625" style="1" bestFit="1" customWidth="1"/>
    <col min="6" max="6" width="10" style="1" bestFit="1" customWidth="1"/>
    <col min="7" max="8" width="9.1796875" style="1"/>
    <col min="9" max="9" width="22.81640625" style="1" bestFit="1" customWidth="1"/>
    <col min="10" max="10" width="14.08984375" customWidth="1"/>
  </cols>
  <sheetData>
    <row r="1" spans="1:10" x14ac:dyDescent="0.35">
      <c r="A1" s="3" t="s">
        <v>72</v>
      </c>
      <c r="B1" s="4" t="s">
        <v>0</v>
      </c>
      <c r="C1" s="5" t="s">
        <v>1</v>
      </c>
      <c r="D1" s="4" t="s">
        <v>2</v>
      </c>
      <c r="E1" s="4" t="s">
        <v>3</v>
      </c>
      <c r="F1" s="4" t="s">
        <v>4</v>
      </c>
      <c r="G1" s="6" t="s">
        <v>5</v>
      </c>
      <c r="H1" s="4" t="s">
        <v>6</v>
      </c>
      <c r="I1" s="4" t="s">
        <v>7</v>
      </c>
      <c r="J1" s="3" t="s">
        <v>109</v>
      </c>
    </row>
    <row r="2" spans="1:10" x14ac:dyDescent="0.35">
      <c r="A2" s="39" t="s">
        <v>112</v>
      </c>
      <c r="B2" s="40" t="s">
        <v>8</v>
      </c>
      <c r="C2" s="41">
        <v>8176589</v>
      </c>
      <c r="D2" s="40">
        <v>836.10059999999999</v>
      </c>
      <c r="E2" s="40">
        <v>836.10040000000004</v>
      </c>
      <c r="F2" s="40">
        <v>2506.2865999999999</v>
      </c>
      <c r="G2" s="42">
        <f t="shared" ref="G2:G5" si="0">((D2-E2)/E2)*10^6</f>
        <v>0.2392057221235582</v>
      </c>
      <c r="H2" s="40">
        <v>48</v>
      </c>
      <c r="I2" s="40" t="s">
        <v>11</v>
      </c>
      <c r="J2" s="40"/>
    </row>
    <row r="3" spans="1:10" x14ac:dyDescent="0.35">
      <c r="A3" s="28" t="s">
        <v>110</v>
      </c>
      <c r="B3" s="29" t="s">
        <v>8</v>
      </c>
      <c r="C3" s="30">
        <v>29729162</v>
      </c>
      <c r="D3" s="29">
        <v>994.5172</v>
      </c>
      <c r="E3" s="29">
        <v>994.51340000000005</v>
      </c>
      <c r="F3" s="29">
        <v>1988.0196000000001</v>
      </c>
      <c r="G3" s="31">
        <f t="shared" si="0"/>
        <v>3.8209641015954299</v>
      </c>
      <c r="H3" s="29">
        <v>43</v>
      </c>
      <c r="I3" s="29" t="s">
        <v>179</v>
      </c>
      <c r="J3" s="29" t="s">
        <v>80</v>
      </c>
    </row>
    <row r="4" spans="1:10" x14ac:dyDescent="0.35">
      <c r="A4" s="39" t="s">
        <v>111</v>
      </c>
      <c r="B4" s="40" t="s">
        <v>8</v>
      </c>
      <c r="C4" s="41">
        <v>7610389</v>
      </c>
      <c r="D4" s="40">
        <v>1056.0121999999999</v>
      </c>
      <c r="E4" s="40">
        <v>1056.0112999999999</v>
      </c>
      <c r="F4" s="40">
        <v>2111.0151999999998</v>
      </c>
      <c r="G4" s="42">
        <f t="shared" si="0"/>
        <v>0.8522636074078519</v>
      </c>
      <c r="H4" s="40">
        <v>36</v>
      </c>
      <c r="I4" s="40" t="s">
        <v>179</v>
      </c>
      <c r="J4" s="40" t="s">
        <v>107</v>
      </c>
    </row>
    <row r="5" spans="1:10" x14ac:dyDescent="0.35">
      <c r="A5" s="28" t="s">
        <v>74</v>
      </c>
      <c r="B5" s="29" t="s">
        <v>8</v>
      </c>
      <c r="C5" s="30">
        <v>15201366</v>
      </c>
      <c r="D5" s="29">
        <v>569.28549999999996</v>
      </c>
      <c r="E5" s="29">
        <v>569.28459999999995</v>
      </c>
      <c r="F5" s="29">
        <v>1705.8391999999999</v>
      </c>
      <c r="G5" s="31">
        <f t="shared" si="0"/>
        <v>1.5809315762299827</v>
      </c>
      <c r="H5" s="29">
        <v>28</v>
      </c>
      <c r="I5" s="29" t="s">
        <v>66</v>
      </c>
      <c r="J5" s="29" t="s">
        <v>108</v>
      </c>
    </row>
    <row r="6" spans="1:10" x14ac:dyDescent="0.35">
      <c r="G6" s="7"/>
      <c r="J6" s="14"/>
    </row>
    <row r="7" spans="1:10" x14ac:dyDescent="0.35">
      <c r="G7" s="7"/>
      <c r="J7" s="8"/>
    </row>
    <row r="8" spans="1:10" x14ac:dyDescent="0.35">
      <c r="G8" s="7"/>
    </row>
    <row r="9" spans="1:10" x14ac:dyDescent="0.35">
      <c r="G9" s="7"/>
    </row>
    <row r="10" spans="1:10" x14ac:dyDescent="0.35">
      <c r="G10" s="7"/>
    </row>
    <row r="11" spans="1:10" x14ac:dyDescent="0.35">
      <c r="G11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A2" sqref="A2:J3"/>
    </sheetView>
  </sheetViews>
  <sheetFormatPr defaultRowHeight="14.5" x14ac:dyDescent="0.35"/>
  <cols>
    <col min="1" max="1" width="68" bestFit="1" customWidth="1"/>
    <col min="5" max="5" width="11.7265625" bestFit="1" customWidth="1"/>
    <col min="6" max="6" width="10" bestFit="1" customWidth="1"/>
    <col min="9" max="9" width="22.81640625" bestFit="1" customWidth="1"/>
    <col min="10" max="10" width="16.81640625" customWidth="1"/>
  </cols>
  <sheetData>
    <row r="1" spans="1:10" x14ac:dyDescent="0.35">
      <c r="A1" s="3" t="s">
        <v>72</v>
      </c>
      <c r="B1" s="4" t="s">
        <v>0</v>
      </c>
      <c r="C1" s="5" t="s">
        <v>1</v>
      </c>
      <c r="D1" s="4" t="s">
        <v>2</v>
      </c>
      <c r="E1" s="4" t="s">
        <v>3</v>
      </c>
      <c r="F1" s="4" t="s">
        <v>4</v>
      </c>
      <c r="G1" s="6" t="s">
        <v>5</v>
      </c>
      <c r="H1" s="4" t="s">
        <v>6</v>
      </c>
      <c r="I1" s="4" t="s">
        <v>7</v>
      </c>
      <c r="J1" s="3" t="s">
        <v>109</v>
      </c>
    </row>
    <row r="2" spans="1:10" x14ac:dyDescent="0.35">
      <c r="A2" s="39" t="s">
        <v>112</v>
      </c>
      <c r="B2" s="40" t="s">
        <v>8</v>
      </c>
      <c r="C2" s="41">
        <v>7516300</v>
      </c>
      <c r="D2" s="40">
        <v>836.10168999999996</v>
      </c>
      <c r="E2" s="40">
        <v>836.10040000000004</v>
      </c>
      <c r="F2" s="40">
        <v>2506.2865999999999</v>
      </c>
      <c r="G2" s="42">
        <f t="shared" ref="G2:G3" si="0">((D2-E2)/E2)*10^6</f>
        <v>1.5428769079960905</v>
      </c>
      <c r="H2" s="40">
        <v>48</v>
      </c>
      <c r="I2" s="40" t="s">
        <v>11</v>
      </c>
      <c r="J2" s="39"/>
    </row>
    <row r="3" spans="1:10" x14ac:dyDescent="0.35">
      <c r="A3" s="39" t="s">
        <v>160</v>
      </c>
      <c r="B3" s="40" t="s">
        <v>8</v>
      </c>
      <c r="C3" s="41">
        <v>3338656</v>
      </c>
      <c r="D3" s="40">
        <v>1056.0147999999999</v>
      </c>
      <c r="E3" s="40">
        <v>1056.0112999999999</v>
      </c>
      <c r="F3" s="40">
        <v>2111.0151999999998</v>
      </c>
      <c r="G3" s="42">
        <f t="shared" si="0"/>
        <v>3.3143584732766813</v>
      </c>
      <c r="H3" s="40">
        <v>36</v>
      </c>
      <c r="I3" s="40" t="s">
        <v>49</v>
      </c>
      <c r="J3" s="3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"/>
  <sheetViews>
    <sheetView workbookViewId="0">
      <selection activeCell="J41" sqref="J41"/>
    </sheetView>
  </sheetViews>
  <sheetFormatPr defaultRowHeight="14.5" x14ac:dyDescent="0.35"/>
  <cols>
    <col min="1" max="1" width="68" bestFit="1" customWidth="1"/>
  </cols>
  <sheetData>
    <row r="1" spans="1:10" x14ac:dyDescent="0.35">
      <c r="A1" s="3" t="s">
        <v>72</v>
      </c>
      <c r="B1" s="4" t="s">
        <v>0</v>
      </c>
      <c r="C1" s="5" t="s">
        <v>1</v>
      </c>
      <c r="D1" s="4" t="s">
        <v>2</v>
      </c>
      <c r="E1" s="4" t="s">
        <v>3</v>
      </c>
      <c r="F1" s="4" t="s">
        <v>4</v>
      </c>
      <c r="G1" s="6" t="s">
        <v>5</v>
      </c>
      <c r="H1" s="4" t="s">
        <v>6</v>
      </c>
      <c r="I1" s="4" t="s">
        <v>7</v>
      </c>
      <c r="J1" s="3" t="s">
        <v>109</v>
      </c>
    </row>
    <row r="2" spans="1:10" x14ac:dyDescent="0.35">
      <c r="A2" t="s">
        <v>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DM-T-2 compound 5</vt:lpstr>
      <vt:lpstr>WT-T-2 compound 5</vt:lpstr>
      <vt:lpstr>DM-T-2 DMSO</vt:lpstr>
      <vt:lpstr>DM-T-1 compound 5</vt:lpstr>
      <vt:lpstr>WT-T-1 compound 5</vt:lpstr>
      <vt:lpstr>DM-T-1 DMSO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tozzi_proteomics</dc:creator>
  <cp:lastModifiedBy>Ben Schumann</cp:lastModifiedBy>
  <dcterms:created xsi:type="dcterms:W3CDTF">2018-11-01T17:40:44Z</dcterms:created>
  <dcterms:modified xsi:type="dcterms:W3CDTF">2019-05-31T10:40:03Z</dcterms:modified>
</cp:coreProperties>
</file>